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50" windowWidth="19200" windowHeight="11580"/>
  </bookViews>
  <sheets>
    <sheet name="patient Info" sheetId="4" r:id="rId1"/>
    <sheet name="Sheet1" sheetId="5" r:id="rId2"/>
  </sheets>
  <calcPr calcId="145621"/>
</workbook>
</file>

<file path=xl/calcChain.xml><?xml version="1.0" encoding="utf-8"?>
<calcChain xmlns="http://schemas.openxmlformats.org/spreadsheetml/2006/main">
  <c r="M2" i="4" l="1"/>
  <c r="N2" i="4"/>
  <c r="N3" i="4"/>
  <c r="M3" i="4"/>
  <c r="O18" i="5" l="1"/>
  <c r="N18" i="5"/>
  <c r="O17" i="5"/>
  <c r="N17" i="5"/>
  <c r="O16" i="5"/>
  <c r="N16" i="5"/>
  <c r="O15" i="5"/>
  <c r="N15" i="5"/>
  <c r="O14" i="5"/>
  <c r="N14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O2" i="5"/>
  <c r="N2" i="5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4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</calcChain>
</file>

<file path=xl/sharedStrings.xml><?xml version="1.0" encoding="utf-8"?>
<sst xmlns="http://schemas.openxmlformats.org/spreadsheetml/2006/main" count="2053" uniqueCount="918">
  <si>
    <t>ID</t>
  </si>
  <si>
    <t>1200-01</t>
  </si>
  <si>
    <t>S1003</t>
  </si>
  <si>
    <t>Linifanib (ABT-869)</t>
  </si>
  <si>
    <t>S1005</t>
  </si>
  <si>
    <t>Axitinib</t>
  </si>
  <si>
    <t>S1006</t>
  </si>
  <si>
    <t>Saracatinib (AZD0530)</t>
  </si>
  <si>
    <t>S1008</t>
  </si>
  <si>
    <t>Selumetinib (AZD6244)</t>
  </si>
  <si>
    <t>S1010</t>
  </si>
  <si>
    <t>Nintedanib (BIBF 1120)</t>
  </si>
  <si>
    <t>S1011</t>
  </si>
  <si>
    <t>Afatinib (BIBW2992)</t>
  </si>
  <si>
    <t>S1012</t>
  </si>
  <si>
    <t>BMS-536924</t>
  </si>
  <si>
    <t>S1014</t>
  </si>
  <si>
    <t>Bosutinib (SKI-606)</t>
  </si>
  <si>
    <t>S1017</t>
  </si>
  <si>
    <t>Cediranib (AZD2171)</t>
  </si>
  <si>
    <t>S1018</t>
  </si>
  <si>
    <t>Dovitinib (TKI-258, CHIR-258)</t>
  </si>
  <si>
    <t>S1020</t>
  </si>
  <si>
    <t>PD184352 (CI-1040)</t>
  </si>
  <si>
    <t>S1021</t>
  </si>
  <si>
    <t>Dasatinib</t>
  </si>
  <si>
    <t>S1022</t>
  </si>
  <si>
    <t>Ridaforolimus (Deforolimus, MK-8669)</t>
  </si>
  <si>
    <t>S1023</t>
  </si>
  <si>
    <t>Erlotinib HCl (OSI-744)</t>
  </si>
  <si>
    <t>S1025</t>
  </si>
  <si>
    <t>Gefitinib (ZD1839)</t>
  </si>
  <si>
    <t>S1026</t>
  </si>
  <si>
    <t>Imatinib Mesylate (STI571)</t>
  </si>
  <si>
    <t>S1028</t>
  </si>
  <si>
    <t>Lapatinib (GW-572016) Ditosylate</t>
  </si>
  <si>
    <t>S1032</t>
  </si>
  <si>
    <t>Motesanib Diphosphate (AMG-706)</t>
  </si>
  <si>
    <t>S1033</t>
  </si>
  <si>
    <t>Nilotinib (AMN-107)</t>
  </si>
  <si>
    <t>S1034</t>
  </si>
  <si>
    <t>NVP-AEW541</t>
  </si>
  <si>
    <t>S1035</t>
  </si>
  <si>
    <t>Pazopanib HCl (GW786034 HCl)</t>
  </si>
  <si>
    <t>S1036</t>
  </si>
  <si>
    <t>PD0325901</t>
  </si>
  <si>
    <t>S1038</t>
  </si>
  <si>
    <t>PI-103</t>
  </si>
  <si>
    <t>S1039</t>
  </si>
  <si>
    <t>Rapamycin (Sirolimus)</t>
  </si>
  <si>
    <t>S1040</t>
  </si>
  <si>
    <t>Sorafenib Tosylate</t>
  </si>
  <si>
    <t>S1042</t>
  </si>
  <si>
    <t>Sunitinib Malate</t>
  </si>
  <si>
    <t>S1043</t>
  </si>
  <si>
    <t>Tandutinib (MLN518)</t>
  </si>
  <si>
    <t>S1044</t>
  </si>
  <si>
    <t>Temsirolimus (CCI-779, NSC 683864)</t>
  </si>
  <si>
    <t>S1046</t>
  </si>
  <si>
    <t>Vandetanib (ZD6474)</t>
  </si>
  <si>
    <t>S1048</t>
  </si>
  <si>
    <t>VX-680 (Tozasertib, MK-0457)</t>
  </si>
  <si>
    <t>S1049</t>
  </si>
  <si>
    <t>Y-27632 2HCl</t>
  </si>
  <si>
    <t>S1055</t>
  </si>
  <si>
    <t>Enzastaurin (LY317615)</t>
  </si>
  <si>
    <t>S1056</t>
  </si>
  <si>
    <t>AC480 (BMS-599626)</t>
  </si>
  <si>
    <t>S1064</t>
  </si>
  <si>
    <t>Masitinib (AB1010)</t>
  </si>
  <si>
    <t>S1065</t>
  </si>
  <si>
    <t>GDC-0941</t>
  </si>
  <si>
    <t>S1066</t>
  </si>
  <si>
    <t>SL-327</t>
  </si>
  <si>
    <t>S1068</t>
  </si>
  <si>
    <t>Crizotinib (PF-02341066)</t>
  </si>
  <si>
    <t>S1070</t>
  </si>
  <si>
    <t>PHA-665752</t>
  </si>
  <si>
    <t>S1072</t>
  </si>
  <si>
    <t>ZSTK474</t>
  </si>
  <si>
    <t>S1075</t>
  </si>
  <si>
    <t>SB216763</t>
  </si>
  <si>
    <t>S1076</t>
  </si>
  <si>
    <t>SB203580</t>
  </si>
  <si>
    <t>S1077</t>
  </si>
  <si>
    <t>SB202190 (FHPI)</t>
  </si>
  <si>
    <t>S1078</t>
  </si>
  <si>
    <t>MK-2206 2HCl</t>
  </si>
  <si>
    <t>S1080</t>
  </si>
  <si>
    <t>SU11274</t>
  </si>
  <si>
    <t>S1084</t>
  </si>
  <si>
    <t>Brivanib (BMS-540215)</t>
  </si>
  <si>
    <t>S1088</t>
  </si>
  <si>
    <t>NVP-ADW742</t>
  </si>
  <si>
    <t>S1089</t>
  </si>
  <si>
    <t>Refametinib (RDEA119, Bay 86-9766)</t>
  </si>
  <si>
    <t>S1091</t>
  </si>
  <si>
    <t>OSI-906 (Linsitinib)</t>
  </si>
  <si>
    <t>S1092</t>
  </si>
  <si>
    <t>KU-55933 (ATM Kinase Inhibitor)</t>
  </si>
  <si>
    <t>S1093</t>
  </si>
  <si>
    <t>GSK1904529A</t>
  </si>
  <si>
    <t>S1094</t>
  </si>
  <si>
    <t>PF-04217903</t>
  </si>
  <si>
    <t>S1100</t>
  </si>
  <si>
    <t>MLN8054</t>
  </si>
  <si>
    <t>S1101</t>
  </si>
  <si>
    <t>Vatalanib (PTK787) 2HCl</t>
  </si>
  <si>
    <t>S1102</t>
  </si>
  <si>
    <t>U0126-EtOH</t>
  </si>
  <si>
    <t>S1103</t>
  </si>
  <si>
    <t>ZM 447439</t>
  </si>
  <si>
    <t>S1104</t>
  </si>
  <si>
    <t>GDC-0879</t>
  </si>
  <si>
    <t>S1105</t>
  </si>
  <si>
    <t>LY294002</t>
  </si>
  <si>
    <t>S1106</t>
  </si>
  <si>
    <t>OSU-03012 (AR-12)</t>
  </si>
  <si>
    <t>S1107</t>
  </si>
  <si>
    <t>Danusertib (PHA-739358)</t>
  </si>
  <si>
    <t>S1109</t>
  </si>
  <si>
    <t>BI 2536</t>
  </si>
  <si>
    <t>S1111</t>
  </si>
  <si>
    <t>Foretinib (GSK1363089)</t>
  </si>
  <si>
    <t>S1112</t>
  </si>
  <si>
    <t>SGX-523</t>
  </si>
  <si>
    <t>S1113</t>
  </si>
  <si>
    <t>GSK690693</t>
  </si>
  <si>
    <t>S1114</t>
  </si>
  <si>
    <t>JNJ-38877605</t>
  </si>
  <si>
    <t>S1116</t>
  </si>
  <si>
    <t>Palbociclib (PD-0332991) HCl</t>
  </si>
  <si>
    <t>S1117</t>
  </si>
  <si>
    <t>Triciribine</t>
  </si>
  <si>
    <t>S1118</t>
  </si>
  <si>
    <t>XL147</t>
  </si>
  <si>
    <t>S1119</t>
  </si>
  <si>
    <t>Cabozantinib (XL184, BMS-907351)</t>
  </si>
  <si>
    <t>S1120</t>
  </si>
  <si>
    <t>Everolimus (RAD001)</t>
  </si>
  <si>
    <t>S1124</t>
  </si>
  <si>
    <t>BMS-754807</t>
  </si>
  <si>
    <t>S1133</t>
  </si>
  <si>
    <t>Alisertib (MLN8237)</t>
  </si>
  <si>
    <t>S1134</t>
  </si>
  <si>
    <t>AT9283</t>
  </si>
  <si>
    <t>S1138</t>
  </si>
  <si>
    <t>Brivanib Alaninate (BMS-582664)</t>
  </si>
  <si>
    <t>S1143</t>
  </si>
  <si>
    <t>AG-490 (Tyrphostin B42)</t>
  </si>
  <si>
    <t>S1145</t>
  </si>
  <si>
    <t>SNS-032 (BMS-387032)</t>
  </si>
  <si>
    <t>S1147</t>
  </si>
  <si>
    <t>Barasertib (AZD1152-HQPA)</t>
  </si>
  <si>
    <t>S1152</t>
  </si>
  <si>
    <t>PLX-4720</t>
  </si>
  <si>
    <t>S1153</t>
  </si>
  <si>
    <t>Roscovitine (Seliciclib,CYC202)</t>
  </si>
  <si>
    <t>S1154</t>
  </si>
  <si>
    <t>SNS-314 Mesylate</t>
  </si>
  <si>
    <t>S1164</t>
  </si>
  <si>
    <t>Lenvatinib (E7080)</t>
  </si>
  <si>
    <t>S1167</t>
  </si>
  <si>
    <t>CP-724714</t>
  </si>
  <si>
    <t>S1169</t>
  </si>
  <si>
    <t>TGX-221</t>
  </si>
  <si>
    <t>S1170</t>
  </si>
  <si>
    <t>WZ3146</t>
  </si>
  <si>
    <t>S1171</t>
  </si>
  <si>
    <t>CYC116</t>
  </si>
  <si>
    <t>S1173</t>
  </si>
  <si>
    <t>WZ4002</t>
  </si>
  <si>
    <t>S1177</t>
  </si>
  <si>
    <t>PD98059</t>
  </si>
  <si>
    <t>S1178</t>
  </si>
  <si>
    <t>Regorafenib (BAY 73-4506)</t>
  </si>
  <si>
    <t>S1179</t>
  </si>
  <si>
    <t>WZ8040</t>
  </si>
  <si>
    <t>1200-02</t>
  </si>
  <si>
    <t>S1181</t>
  </si>
  <si>
    <t>ENMD-2076</t>
  </si>
  <si>
    <t>S1194</t>
  </si>
  <si>
    <t>CUDC-101</t>
  </si>
  <si>
    <t>S1205</t>
  </si>
  <si>
    <t>PIK-75</t>
  </si>
  <si>
    <t>S1207</t>
  </si>
  <si>
    <t>Tivozanib (AV-951)</t>
  </si>
  <si>
    <t>S1219</t>
  </si>
  <si>
    <t>YM201636</t>
  </si>
  <si>
    <t>S1220</t>
  </si>
  <si>
    <t>OSI-930</t>
  </si>
  <si>
    <t>S1226</t>
  </si>
  <si>
    <t>KU-0063794</t>
  </si>
  <si>
    <t>S1234</t>
  </si>
  <si>
    <t xml:space="preserve">AG-1024 </t>
  </si>
  <si>
    <t>S1244</t>
  </si>
  <si>
    <t>Amuvatinib (MP-470)</t>
  </si>
  <si>
    <t>S1249</t>
  </si>
  <si>
    <t>JNJ-7706621</t>
  </si>
  <si>
    <t>S1264</t>
  </si>
  <si>
    <t>PD173074</t>
  </si>
  <si>
    <t>S1266</t>
  </si>
  <si>
    <t>WYE-354</t>
  </si>
  <si>
    <t>S1267</t>
  </si>
  <si>
    <t>Vemurafenib (PLX4032, RG7204)</t>
  </si>
  <si>
    <t>S1274</t>
  </si>
  <si>
    <t>BX-795</t>
  </si>
  <si>
    <t>S1275</t>
  </si>
  <si>
    <t>BX-912</t>
  </si>
  <si>
    <t>S1342</t>
  </si>
  <si>
    <t>Genistein</t>
  </si>
  <si>
    <t>S1352</t>
  </si>
  <si>
    <t>TG100-115</t>
  </si>
  <si>
    <t>S1360</t>
  </si>
  <si>
    <t>GSK1059615</t>
  </si>
  <si>
    <t>S1361</t>
  </si>
  <si>
    <t>MGCD-265</t>
  </si>
  <si>
    <t>S1362</t>
  </si>
  <si>
    <t>Rigosertib (ON-01910)</t>
  </si>
  <si>
    <t>S1363</t>
  </si>
  <si>
    <t>Ki8751</t>
  </si>
  <si>
    <t>S1378</t>
  </si>
  <si>
    <t>Ruxolitinib (INCB018424)</t>
  </si>
  <si>
    <t>S1392</t>
  </si>
  <si>
    <t>Pelitinib (EKB-569)</t>
  </si>
  <si>
    <t>S1451</t>
  </si>
  <si>
    <t>Aurora A Inhibitor I</t>
  </si>
  <si>
    <t>S1454</t>
  </si>
  <si>
    <t>PHA-680632</t>
  </si>
  <si>
    <t>S1458</t>
  </si>
  <si>
    <t>VX-745</t>
  </si>
  <si>
    <t>S1459</t>
  </si>
  <si>
    <t>Thiazovivin</t>
  </si>
  <si>
    <t>S1460</t>
  </si>
  <si>
    <t>SP600125</t>
  </si>
  <si>
    <t>S1462</t>
  </si>
  <si>
    <t>AZD6482</t>
  </si>
  <si>
    <t>S1470</t>
  </si>
  <si>
    <t>TSU-68 (SU6668, Orantinib)</t>
  </si>
  <si>
    <t>S1474</t>
  </si>
  <si>
    <t>GSK429286A</t>
  </si>
  <si>
    <t>S1475</t>
  </si>
  <si>
    <t>Pimasertib (AS-703026)</t>
  </si>
  <si>
    <t>S1485</t>
  </si>
  <si>
    <t>HMN-214</t>
  </si>
  <si>
    <t>S1486</t>
  </si>
  <si>
    <t>AEE788 (NVP-AEE788)</t>
  </si>
  <si>
    <t>S1487</t>
  </si>
  <si>
    <t>PHA-793887</t>
  </si>
  <si>
    <t>S1489</t>
  </si>
  <si>
    <t>PIK-93</t>
  </si>
  <si>
    <t>S1490</t>
  </si>
  <si>
    <t>Ponatinib (AP24534)</t>
  </si>
  <si>
    <t>S1494</t>
  </si>
  <si>
    <t>LY2228820</t>
  </si>
  <si>
    <t>S1519</t>
  </si>
  <si>
    <t>CCT129202</t>
  </si>
  <si>
    <t>S1523</t>
  </si>
  <si>
    <t>SAR245409 (XL765)</t>
  </si>
  <si>
    <t>S1524</t>
  </si>
  <si>
    <t>AT7519</t>
  </si>
  <si>
    <t>S1526</t>
  </si>
  <si>
    <t>Quizartinib (AC220)</t>
  </si>
  <si>
    <t>S1529</t>
  </si>
  <si>
    <t>Hesperadin</t>
  </si>
  <si>
    <t>S1530</t>
  </si>
  <si>
    <t>BIX 02188</t>
  </si>
  <si>
    <t>S1531</t>
  </si>
  <si>
    <t>BIX 02189</t>
  </si>
  <si>
    <t>S1532</t>
  </si>
  <si>
    <t>AZD7762</t>
  </si>
  <si>
    <t>S1533</t>
  </si>
  <si>
    <t>R406 (free base)</t>
  </si>
  <si>
    <t>S1536</t>
  </si>
  <si>
    <t>CP-673451</t>
  </si>
  <si>
    <t>S1555</t>
  </si>
  <si>
    <t>AZD8055</t>
  </si>
  <si>
    <t>S1556</t>
  </si>
  <si>
    <t>PHT-427</t>
  </si>
  <si>
    <t>S1557</t>
  </si>
  <si>
    <t>KRN 633</t>
  </si>
  <si>
    <t>S1558</t>
  </si>
  <si>
    <t>AT7867</t>
  </si>
  <si>
    <t>S1561</t>
  </si>
  <si>
    <t>BMS-777607</t>
  </si>
  <si>
    <t>S1568</t>
  </si>
  <si>
    <t>PD318088</t>
  </si>
  <si>
    <t>S1570</t>
  </si>
  <si>
    <t>KU-60019</t>
  </si>
  <si>
    <t>S1572</t>
  </si>
  <si>
    <t>BS-181 HCl</t>
  </si>
  <si>
    <t>S1573</t>
  </si>
  <si>
    <t>Fasudil (HA-1077) HCl</t>
  </si>
  <si>
    <t>S1574</t>
  </si>
  <si>
    <t>BIRB 796 (Doramapimod)</t>
  </si>
  <si>
    <t>S1577</t>
  </si>
  <si>
    <t>Tie2 kinase inhibitor</t>
  </si>
  <si>
    <t>S1582</t>
  </si>
  <si>
    <t>H 89 2HCl</t>
  </si>
  <si>
    <t>S1590</t>
  </si>
  <si>
    <t>TWS119</t>
  </si>
  <si>
    <t>S1802</t>
  </si>
  <si>
    <t>Acadesine</t>
  </si>
  <si>
    <t>S2013</t>
  </si>
  <si>
    <t>PF-573228</t>
  </si>
  <si>
    <t>S2014</t>
  </si>
  <si>
    <t>BMS-265246</t>
  </si>
  <si>
    <t>S2134</t>
  </si>
  <si>
    <t>AZD8330</t>
  </si>
  <si>
    <t>S2158</t>
  </si>
  <si>
    <t>KW-2449</t>
  </si>
  <si>
    <t>S2161</t>
  </si>
  <si>
    <t>RAF265 (CHIR-265)</t>
  </si>
  <si>
    <t>S2162</t>
  </si>
  <si>
    <t>AZD1480</t>
  </si>
  <si>
    <t>S2163</t>
  </si>
  <si>
    <t>PF-4708671</t>
  </si>
  <si>
    <t>S2179</t>
  </si>
  <si>
    <t>LY2784544</t>
  </si>
  <si>
    <t>S2185</t>
  </si>
  <si>
    <t>AST-1306</t>
  </si>
  <si>
    <t>S2192</t>
  </si>
  <si>
    <t>AZD8931 (Sapitinib)</t>
  </si>
  <si>
    <t>S2193</t>
  </si>
  <si>
    <t>GSK461364</t>
  </si>
  <si>
    <t>S2194</t>
  </si>
  <si>
    <t>R406</t>
  </si>
  <si>
    <t>S2198</t>
  </si>
  <si>
    <t>SGI-1776 free base</t>
  </si>
  <si>
    <t>S2201</t>
  </si>
  <si>
    <t>BMS-794833</t>
  </si>
  <si>
    <t>S2202</t>
  </si>
  <si>
    <t>NVP-BHG712</t>
  </si>
  <si>
    <t>S2205</t>
  </si>
  <si>
    <t>OSI-420</t>
  </si>
  <si>
    <t>S2207</t>
  </si>
  <si>
    <t>PIK-293</t>
  </si>
  <si>
    <t>S2214</t>
  </si>
  <si>
    <t>AZ 960</t>
  </si>
  <si>
    <t>S2216</t>
  </si>
  <si>
    <t>Mubritinib (TAK 165)</t>
  </si>
  <si>
    <t>S2218</t>
  </si>
  <si>
    <t>PP242</t>
  </si>
  <si>
    <t>S2219</t>
  </si>
  <si>
    <t>CYT387</t>
  </si>
  <si>
    <t>S2220</t>
  </si>
  <si>
    <t>SB590885</t>
  </si>
  <si>
    <t>S2221</t>
  </si>
  <si>
    <t>Apatinib</t>
  </si>
  <si>
    <t>S2226</t>
  </si>
  <si>
    <t>CAL-101 (Idelalisib, GS-1101)</t>
  </si>
  <si>
    <t>S2227</t>
  </si>
  <si>
    <t>PIK-294</t>
  </si>
  <si>
    <t>S2231</t>
  </si>
  <si>
    <t>Telatinib</t>
  </si>
  <si>
    <t>1200-03</t>
  </si>
  <si>
    <t>S2235</t>
  </si>
  <si>
    <t>Volasertib (BI 6727)</t>
  </si>
  <si>
    <t>S2238</t>
  </si>
  <si>
    <t>Palomid 529 (P529)</t>
  </si>
  <si>
    <t>S2243</t>
  </si>
  <si>
    <t>Degrasyn (WP1130)</t>
  </si>
  <si>
    <t>S2247</t>
  </si>
  <si>
    <t>BKM120 (NVP-BKM120, Buparlisib)</t>
  </si>
  <si>
    <t>S2266</t>
  </si>
  <si>
    <t>Asiatic Acid</t>
  </si>
  <si>
    <t>S2310</t>
  </si>
  <si>
    <t>Honokiol</t>
  </si>
  <si>
    <t>S2386</t>
  </si>
  <si>
    <t>Indirubin</t>
  </si>
  <si>
    <t>S2391</t>
  </si>
  <si>
    <t>Quercetin</t>
  </si>
  <si>
    <t>S2406</t>
  </si>
  <si>
    <t>Chrysophanic Acid</t>
  </si>
  <si>
    <t>S2475</t>
  </si>
  <si>
    <t>Imatinib (STI571)</t>
  </si>
  <si>
    <t>S2542</t>
  </si>
  <si>
    <t>Phenformin HCl</t>
  </si>
  <si>
    <t>S2617</t>
  </si>
  <si>
    <t>TAK-733</t>
  </si>
  <si>
    <t>S2621</t>
  </si>
  <si>
    <t>AZD5438</t>
  </si>
  <si>
    <t>S2622</t>
  </si>
  <si>
    <t>PP121</t>
  </si>
  <si>
    <t>S2624</t>
  </si>
  <si>
    <t>OSI-027</t>
  </si>
  <si>
    <t>S2625</t>
  </si>
  <si>
    <t>Fostamatinib (R788)</t>
  </si>
  <si>
    <t>S2626</t>
  </si>
  <si>
    <t>LY2603618</t>
  </si>
  <si>
    <t>S2634</t>
  </si>
  <si>
    <t>DCC-2036 (Rebastinib)</t>
  </si>
  <si>
    <t>S2635</t>
  </si>
  <si>
    <t>CCT128930</t>
  </si>
  <si>
    <t>S2636</t>
  </si>
  <si>
    <t>A66</t>
  </si>
  <si>
    <t>S2638</t>
  </si>
  <si>
    <t>NU7441 (KU-57788)</t>
  </si>
  <si>
    <t>S2658</t>
  </si>
  <si>
    <t>GSK2126458 (GSK458)</t>
  </si>
  <si>
    <t>S2661</t>
  </si>
  <si>
    <t>WYE-125132 (WYE-132)</t>
  </si>
  <si>
    <t>S2670</t>
  </si>
  <si>
    <t>A-674563</t>
  </si>
  <si>
    <t>S2671</t>
  </si>
  <si>
    <t>AS-252424</t>
  </si>
  <si>
    <t>S2672</t>
  </si>
  <si>
    <t>PF-00562271</t>
  </si>
  <si>
    <t>S2673</t>
  </si>
  <si>
    <t>Trametinib (GSK1120212)</t>
  </si>
  <si>
    <t>S2679</t>
  </si>
  <si>
    <t>Flavopiridol HCl</t>
  </si>
  <si>
    <t>S2680</t>
  </si>
  <si>
    <t>Ibrutinib (PCI-32765)</t>
  </si>
  <si>
    <t>S2681</t>
  </si>
  <si>
    <t>AS-604850</t>
  </si>
  <si>
    <t>S2682</t>
  </si>
  <si>
    <t>CAY10505</t>
  </si>
  <si>
    <t>S2683</t>
  </si>
  <si>
    <t>CHIR-124</t>
  </si>
  <si>
    <t>S2686</t>
  </si>
  <si>
    <t>NVP-BSK805 2HCl</t>
  </si>
  <si>
    <t>S2688</t>
  </si>
  <si>
    <t>R547</t>
  </si>
  <si>
    <t>S2689</t>
  </si>
  <si>
    <t>WAY-600</t>
  </si>
  <si>
    <t>S2692</t>
  </si>
  <si>
    <t>TG101209</t>
  </si>
  <si>
    <t>S2696</t>
  </si>
  <si>
    <t>GDC-0980 (RG7422)</t>
  </si>
  <si>
    <t>S2697</t>
  </si>
  <si>
    <t>A-769662</t>
  </si>
  <si>
    <t>S2699</t>
  </si>
  <si>
    <t>CH5132799</t>
  </si>
  <si>
    <t>S2700</t>
  </si>
  <si>
    <t>KX2-391</t>
  </si>
  <si>
    <t>S2703</t>
  </si>
  <si>
    <t>GSK1838705A</t>
  </si>
  <si>
    <t>S2718</t>
  </si>
  <si>
    <t>TAK-901</t>
  </si>
  <si>
    <t>S2719</t>
  </si>
  <si>
    <t>AMG-900</t>
  </si>
  <si>
    <t>S2720</t>
  </si>
  <si>
    <t>ZM 336372</t>
  </si>
  <si>
    <t>S2726</t>
  </si>
  <si>
    <t>PH-797804</t>
  </si>
  <si>
    <t>S2727</t>
  </si>
  <si>
    <t>Dacomitinib (PF299804, PF299)</t>
  </si>
  <si>
    <t>S2728</t>
  </si>
  <si>
    <t>AG-1478 (Tyrphostin AG-1478)</t>
  </si>
  <si>
    <t>S2729</t>
  </si>
  <si>
    <t>SB415286</t>
  </si>
  <si>
    <t>S2730</t>
  </si>
  <si>
    <t>Crenolanib (CP-868596)</t>
  </si>
  <si>
    <t>S2735</t>
  </si>
  <si>
    <t>MK-8776 (SCH 900776)</t>
  </si>
  <si>
    <t>S2736</t>
  </si>
  <si>
    <t>TG101348 (SAR302503)</t>
  </si>
  <si>
    <t>S2742</t>
  </si>
  <si>
    <t>PHA-767491</t>
  </si>
  <si>
    <t>S2743</t>
  </si>
  <si>
    <t>PF-04691502</t>
  </si>
  <si>
    <t>S2744</t>
  </si>
  <si>
    <t>CCT137690</t>
  </si>
  <si>
    <t>S2746</t>
  </si>
  <si>
    <t>AZ 628</t>
  </si>
  <si>
    <t>S2747</t>
  </si>
  <si>
    <t>AMG-458</t>
  </si>
  <si>
    <t>S2749</t>
  </si>
  <si>
    <t>BGT226 (NVP-BGT226)</t>
  </si>
  <si>
    <t>S2751</t>
  </si>
  <si>
    <t>Milciclib (PHA-848125)</t>
  </si>
  <si>
    <t>S2752</t>
  </si>
  <si>
    <t>HER2-Inhibitor-1</t>
  </si>
  <si>
    <t>S2755</t>
  </si>
  <si>
    <t>Varlitinib</t>
  </si>
  <si>
    <t>S2758</t>
  </si>
  <si>
    <t>Wortmannin</t>
  </si>
  <si>
    <t>S2759</t>
  </si>
  <si>
    <t>CUDC-907</t>
  </si>
  <si>
    <t>S2761</t>
  </si>
  <si>
    <t>NVP-BVU972</t>
  </si>
  <si>
    <t>S2767</t>
  </si>
  <si>
    <t>3-Methyladenine</t>
  </si>
  <si>
    <t>S2768</t>
  </si>
  <si>
    <t>Dinaciclib (SCH727965)</t>
  </si>
  <si>
    <t>S2769</t>
  </si>
  <si>
    <t xml:space="preserve">Dovitinib (TKI-258) Dilactic Acid  </t>
  </si>
  <si>
    <t>S2770</t>
  </si>
  <si>
    <t>MK-5108 (VX-689)</t>
  </si>
  <si>
    <t>S2774</t>
  </si>
  <si>
    <t>MK-2461</t>
  </si>
  <si>
    <t>S2783</t>
  </si>
  <si>
    <t>AZD2014</t>
  </si>
  <si>
    <t>S2784</t>
  </si>
  <si>
    <t>TAK-285</t>
  </si>
  <si>
    <t>S2789</t>
  </si>
  <si>
    <t>Tofacitinib (CP-690550,Tasocitinib)</t>
  </si>
  <si>
    <t>S2791</t>
  </si>
  <si>
    <t>Sotrastaurin</t>
  </si>
  <si>
    <t>S2796</t>
  </si>
  <si>
    <t>WP1066</t>
  </si>
  <si>
    <t>S2801</t>
  </si>
  <si>
    <t>AZD4547</t>
  </si>
  <si>
    <t>S2806</t>
  </si>
  <si>
    <t>CEP-33779</t>
  </si>
  <si>
    <t>S2807</t>
  </si>
  <si>
    <t>Dabrafenib (GSK2118436)</t>
  </si>
  <si>
    <t>S2808</t>
  </si>
  <si>
    <t>GDC-0068</t>
  </si>
  <si>
    <t>S2811</t>
  </si>
  <si>
    <t>INK 128 (MLN0128)</t>
  </si>
  <si>
    <t>S2814</t>
  </si>
  <si>
    <t>BYL719</t>
  </si>
  <si>
    <t>S2816</t>
  </si>
  <si>
    <t>Tyrphostin AG 879</t>
  </si>
  <si>
    <t>S2817</t>
  </si>
  <si>
    <t>Torin 2</t>
  </si>
  <si>
    <t>S2820</t>
  </si>
  <si>
    <t>TAE226 (NVP-TAE226)</t>
  </si>
  <si>
    <t>S2824</t>
  </si>
  <si>
    <t>TPCA-1</t>
  </si>
  <si>
    <t>S2842</t>
  </si>
  <si>
    <t>SAR131675</t>
  </si>
  <si>
    <t>S2843</t>
  </si>
  <si>
    <t>BI-D1870</t>
  </si>
  <si>
    <t>S2845</t>
  </si>
  <si>
    <t>Semaxanib (SU5416)</t>
  </si>
  <si>
    <t>S2859</t>
  </si>
  <si>
    <t>Golvatinib (E7050)</t>
  </si>
  <si>
    <t>S2864</t>
  </si>
  <si>
    <t>IMD 0354</t>
  </si>
  <si>
    <t>1200-04</t>
  </si>
  <si>
    <t>S2867</t>
  </si>
  <si>
    <t>WHI-P154</t>
  </si>
  <si>
    <t>S2870</t>
  </si>
  <si>
    <t>TG100713</t>
  </si>
  <si>
    <t>S2872</t>
  </si>
  <si>
    <t>GW5074</t>
  </si>
  <si>
    <t>S2882</t>
  </si>
  <si>
    <t>IKK-16 (IKK Inhibitor VII)</t>
  </si>
  <si>
    <t>S2890</t>
  </si>
  <si>
    <t>PF-562271</t>
  </si>
  <si>
    <t>S2895</t>
  </si>
  <si>
    <t xml:space="preserve">Tyrphostin 9 </t>
  </si>
  <si>
    <t>S2896</t>
  </si>
  <si>
    <t>ZM 323881 HCl</t>
  </si>
  <si>
    <t>S2897</t>
  </si>
  <si>
    <t>ZM 306416</t>
  </si>
  <si>
    <t>S2899</t>
  </si>
  <si>
    <t>GNF-2</t>
  </si>
  <si>
    <t>S2902</t>
  </si>
  <si>
    <t>S-Ruxolitinib (INCB018424)</t>
  </si>
  <si>
    <t>S2904</t>
  </si>
  <si>
    <t>PF-477736</t>
  </si>
  <si>
    <t>S2911</t>
  </si>
  <si>
    <t>Go 6983</t>
  </si>
  <si>
    <t>S2913</t>
  </si>
  <si>
    <t>BAY 11-7082</t>
  </si>
  <si>
    <t>S2922</t>
  </si>
  <si>
    <t>Icotinib</t>
  </si>
  <si>
    <t>S2924</t>
  </si>
  <si>
    <t>CHIR-99021 (CT99021) HCl</t>
  </si>
  <si>
    <t>S2928</t>
  </si>
  <si>
    <t>TAK-715</t>
  </si>
  <si>
    <t>S3012</t>
  </si>
  <si>
    <t>Pazopanib</t>
  </si>
  <si>
    <t>S3026</t>
  </si>
  <si>
    <t>Piceatannol</t>
  </si>
  <si>
    <t>S4001</t>
  </si>
  <si>
    <t>Cabozantinib malate (XL184)</t>
  </si>
  <si>
    <t>S4901</t>
  </si>
  <si>
    <t>JNK-IN-8</t>
  </si>
  <si>
    <t>S4907</t>
  </si>
  <si>
    <t>SC-514</t>
  </si>
  <si>
    <t>S5001</t>
  </si>
  <si>
    <t>Tofacitinib (CP-690550) Citrate</t>
  </si>
  <si>
    <t>S5002</t>
  </si>
  <si>
    <t>Fingolimod (FTY720) HCl</t>
  </si>
  <si>
    <t>S6005</t>
  </si>
  <si>
    <t>VX-702</t>
  </si>
  <si>
    <t>S7000</t>
  </si>
  <si>
    <t>AP26113</t>
  </si>
  <si>
    <t>S7007</t>
  </si>
  <si>
    <t>MEK162 (ARRY-162, ARRY-438162)</t>
  </si>
  <si>
    <t>S7008</t>
  </si>
  <si>
    <t>PP2</t>
  </si>
  <si>
    <t>S7016</t>
  </si>
  <si>
    <t>VS-5584 (SB2343)</t>
  </si>
  <si>
    <t>S7018</t>
  </si>
  <si>
    <t>CZC24832</t>
  </si>
  <si>
    <t>S7028</t>
  </si>
  <si>
    <t>IPI-145 (INK1197)</t>
  </si>
  <si>
    <t>S7036</t>
  </si>
  <si>
    <t>XL019</t>
  </si>
  <si>
    <t>S7039</t>
  </si>
  <si>
    <t>PD168393</t>
  </si>
  <si>
    <t>S7041</t>
  </si>
  <si>
    <t xml:space="preserve">CX-6258 HCl </t>
  </si>
  <si>
    <t>S7050</t>
  </si>
  <si>
    <t>AZ20</t>
  </si>
  <si>
    <t>S7051</t>
  </si>
  <si>
    <t>CGI1746</t>
  </si>
  <si>
    <t>S7060</t>
  </si>
  <si>
    <t>PP1</t>
  </si>
  <si>
    <t>S7065</t>
  </si>
  <si>
    <t>MK-8745</t>
  </si>
  <si>
    <t>S7083</t>
  </si>
  <si>
    <t>LDK378</t>
  </si>
  <si>
    <t>S7087</t>
  </si>
  <si>
    <t>GSK2334470</t>
  </si>
  <si>
    <t>S7091</t>
  </si>
  <si>
    <t>Zotarolimus(ABT-578)</t>
  </si>
  <si>
    <t>S7093</t>
  </si>
  <si>
    <t>IPA-3</t>
  </si>
  <si>
    <t>S7094</t>
  </si>
  <si>
    <t>PF-3758309</t>
  </si>
  <si>
    <t>S7102</t>
  </si>
  <si>
    <t>VE-822</t>
  </si>
  <si>
    <t>S7104</t>
  </si>
  <si>
    <t>AZD1208</t>
  </si>
  <si>
    <t>S7106</t>
  </si>
  <si>
    <t>AZD3463</t>
  </si>
  <si>
    <t>S7114</t>
  </si>
  <si>
    <t>NU6027</t>
  </si>
  <si>
    <t>S7127</t>
  </si>
  <si>
    <t>TIC10</t>
  </si>
  <si>
    <t>S7136</t>
  </si>
  <si>
    <t>CGK 733</t>
  </si>
  <si>
    <t>S7145</t>
  </si>
  <si>
    <t>AZD1080</t>
  </si>
  <si>
    <t>S7153</t>
  </si>
  <si>
    <t>10058-F4</t>
  </si>
  <si>
    <t>S7158</t>
  </si>
  <si>
    <t>LY2835219</t>
  </si>
  <si>
    <t>S7167</t>
  </si>
  <si>
    <t>SSR128129E</t>
  </si>
  <si>
    <t>S7173</t>
  </si>
  <si>
    <t>AVL-292</t>
  </si>
  <si>
    <t>S7176</t>
  </si>
  <si>
    <t>SKI II</t>
  </si>
  <si>
    <t>S7177</t>
  </si>
  <si>
    <t>PF-543</t>
  </si>
  <si>
    <t>S7194</t>
  </si>
  <si>
    <t>GZD824</t>
  </si>
  <si>
    <t>S7195</t>
  </si>
  <si>
    <t>RKI-1447</t>
  </si>
  <si>
    <t>S7198</t>
  </si>
  <si>
    <t>BIO</t>
  </si>
  <si>
    <t>S7206</t>
  </si>
  <si>
    <t>CNX-2006</t>
  </si>
  <si>
    <t>S7207</t>
  </si>
  <si>
    <t>Ro 31-8220 Mesylate</t>
  </si>
  <si>
    <t>S7208</t>
  </si>
  <si>
    <t>GF109203X</t>
  </si>
  <si>
    <t>S7209</t>
  </si>
  <si>
    <t>GSK650394</t>
  </si>
  <si>
    <t>S7214</t>
  </si>
  <si>
    <t>Skepinone-L</t>
  </si>
  <si>
    <t>S7215</t>
  </si>
  <si>
    <t>Losmapimod (GW856553X)</t>
  </si>
  <si>
    <t>S7248</t>
  </si>
  <si>
    <t>Ro3280</t>
  </si>
  <si>
    <t>S7253</t>
  </si>
  <si>
    <t>AZD2858</t>
  </si>
  <si>
    <t>S7255</t>
  </si>
  <si>
    <t>NMS-P937 (NMS1286937)</t>
  </si>
  <si>
    <t>S7257</t>
  </si>
  <si>
    <t>CNX-774</t>
  </si>
  <si>
    <t>S7269</t>
  </si>
  <si>
    <t>PD173955</t>
  </si>
  <si>
    <t>S7284</t>
  </si>
  <si>
    <t>CO-1686 (AVL-301)</t>
  </si>
  <si>
    <t>S7289</t>
  </si>
  <si>
    <t>PFK15</t>
  </si>
  <si>
    <t>S7291</t>
  </si>
  <si>
    <t>TAK-632</t>
  </si>
  <si>
    <t>S7293</t>
  </si>
  <si>
    <t>ZCL278</t>
  </si>
  <si>
    <t>S7297</t>
  </si>
  <si>
    <t>AZD9291</t>
  </si>
  <si>
    <t>S7317</t>
  </si>
  <si>
    <t>WZ4003</t>
  </si>
  <si>
    <t>S7319</t>
  </si>
  <si>
    <t xml:space="preserve">EHop-016 </t>
  </si>
  <si>
    <t>S7320</t>
  </si>
  <si>
    <t>TG003</t>
  </si>
  <si>
    <t>S7330</t>
  </si>
  <si>
    <t>6H05</t>
  </si>
  <si>
    <t>S7332</t>
  </si>
  <si>
    <t>K-Ras(G12C) inhibitor 9</t>
  </si>
  <si>
    <t>S7356</t>
  </si>
  <si>
    <t>HS-173</t>
  </si>
  <si>
    <t>S7367</t>
  </si>
  <si>
    <t>GNE-0877</t>
  </si>
  <si>
    <t>S7368</t>
  </si>
  <si>
    <t>GNE-9605</t>
  </si>
  <si>
    <t>S7397</t>
  </si>
  <si>
    <t>Sorafenib</t>
  </si>
  <si>
    <t>S7422</t>
  </si>
  <si>
    <t>KN-62</t>
  </si>
  <si>
    <t>S7423</t>
  </si>
  <si>
    <t>KN-93 Phosphate</t>
  </si>
  <si>
    <t>S7435</t>
  </si>
  <si>
    <t>AR-A014418</t>
  </si>
  <si>
    <t>S7461</t>
  </si>
  <si>
    <t>LDC000067</t>
  </si>
  <si>
    <t>S7482</t>
  </si>
  <si>
    <t>EHT 1864</t>
  </si>
  <si>
    <t>S7508</t>
  </si>
  <si>
    <t>JNK Inhibitor IX</t>
  </si>
  <si>
    <t>S7525</t>
  </si>
  <si>
    <t>XMD8-92</t>
  </si>
  <si>
    <t>S7526</t>
  </si>
  <si>
    <t>GNF-5</t>
  </si>
  <si>
    <t>S7528</t>
  </si>
  <si>
    <t>GNE-7915</t>
  </si>
  <si>
    <t>S7565</t>
  </si>
  <si>
    <t>WH-4-023</t>
  </si>
  <si>
    <t>S7566</t>
  </si>
  <si>
    <t>IM-12</t>
  </si>
  <si>
    <t>S7605</t>
  </si>
  <si>
    <t>Filgotinib (GLPG0634)</t>
  </si>
  <si>
    <t>S8002</t>
  </si>
  <si>
    <t>GSK2636771</t>
  </si>
  <si>
    <t>S8003</t>
  </si>
  <si>
    <t>PQ 401</t>
  </si>
  <si>
    <t>S8004</t>
  </si>
  <si>
    <t>ZM 39923 HCl</t>
  </si>
  <si>
    <t>S8005</t>
  </si>
  <si>
    <t>SMI-4a</t>
  </si>
  <si>
    <t>S8007</t>
  </si>
  <si>
    <t>VE-821</t>
  </si>
  <si>
    <t>S8009</t>
  </si>
  <si>
    <t>AG-18</t>
  </si>
  <si>
    <t>S8015</t>
  </si>
  <si>
    <t>CEP-32496</t>
  </si>
  <si>
    <t>S8019</t>
  </si>
  <si>
    <t>AZD5363</t>
  </si>
  <si>
    <t>S8023</t>
  </si>
  <si>
    <t>TCS 359</t>
  </si>
  <si>
    <t>S8024</t>
  </si>
  <si>
    <t>Tyrphostin AG 1296</t>
  </si>
  <si>
    <t>S8031</t>
  </si>
  <si>
    <t>NSC 23766</t>
  </si>
  <si>
    <t>S8032</t>
  </si>
  <si>
    <t>PRT062607 (P505-15, BIIB057) HCl</t>
  </si>
  <si>
    <t>S8036</t>
  </si>
  <si>
    <t>Butein</t>
  </si>
  <si>
    <t>S8040</t>
  </si>
  <si>
    <t>GDC-0349</t>
  </si>
  <si>
    <t>S8044</t>
  </si>
  <si>
    <t>BMS-345541</t>
  </si>
  <si>
    <t>S8050</t>
  </si>
  <si>
    <t>ETP-46464</t>
  </si>
  <si>
    <t>S8057</t>
  </si>
  <si>
    <t>Pacritinib (SB1518)</t>
  </si>
  <si>
    <t>S8058</t>
  </si>
  <si>
    <t>P276-00</t>
  </si>
  <si>
    <t>S8078</t>
  </si>
  <si>
    <t>Bardoxolone Methyl</t>
  </si>
  <si>
    <t>CatalogNo.</t>
  </si>
  <si>
    <t>CSF-1R,PDGFR,VEGFR</t>
  </si>
  <si>
    <t>Protein Tyrosine Kinase</t>
  </si>
  <si>
    <t>c-Kit,VEGFR,PDGFR</t>
  </si>
  <si>
    <t>Src,Bcr-Abl</t>
  </si>
  <si>
    <t>Angiogenesis</t>
  </si>
  <si>
    <t>MEK</t>
  </si>
  <si>
    <t>MAPK</t>
  </si>
  <si>
    <t>VEGFR,PDGFR,FGFR</t>
  </si>
  <si>
    <t>EGFR,HER2</t>
  </si>
  <si>
    <t>IGF-1R</t>
  </si>
  <si>
    <t>Src</t>
  </si>
  <si>
    <t>VEGFR</t>
  </si>
  <si>
    <t>FGFR,FLT3,c-Kit,VEGFR,PDGFR</t>
  </si>
  <si>
    <t>Bcr-Abl,c-Kit,Src</t>
  </si>
  <si>
    <t>mTOR</t>
  </si>
  <si>
    <t>PI3K/Akt/mTOR</t>
  </si>
  <si>
    <t>Autophagy,EGFR</t>
  </si>
  <si>
    <t>EGFR</t>
  </si>
  <si>
    <t>c-Kit,Bcr-Abl,PDGFR</t>
  </si>
  <si>
    <t>HER2,EGFR</t>
  </si>
  <si>
    <t>VEGFR,PDGFR,c-Kit</t>
  </si>
  <si>
    <t>Bcr-Abl</t>
  </si>
  <si>
    <t>PI3K,Autophagy,DNA-PK,mTOR</t>
  </si>
  <si>
    <t>Autophagy,mTOR</t>
  </si>
  <si>
    <t>PDGFR,Raf,VEGFR</t>
  </si>
  <si>
    <t>FLT3</t>
  </si>
  <si>
    <t>Cell Cycle</t>
  </si>
  <si>
    <t>Autophagy,ROCK</t>
  </si>
  <si>
    <t>PKC</t>
  </si>
  <si>
    <t>TGF-beta/Smad</t>
  </si>
  <si>
    <t>PDGFR,c-Kit</t>
  </si>
  <si>
    <t>PI3K</t>
  </si>
  <si>
    <t>c-Met,ALK</t>
  </si>
  <si>
    <t>c-Met</t>
  </si>
  <si>
    <t>GSK-3</t>
  </si>
  <si>
    <t>p38 MAPK</t>
  </si>
  <si>
    <t>FGFR,VEGFR</t>
  </si>
  <si>
    <t>ATM/ATR</t>
  </si>
  <si>
    <t>DNA Damage</t>
  </si>
  <si>
    <t>Aurora Kinase</t>
  </si>
  <si>
    <t>c-Kit,VEGFR</t>
  </si>
  <si>
    <t>Raf</t>
  </si>
  <si>
    <t>Autophagy,PI3K</t>
  </si>
  <si>
    <t>PDK-1</t>
  </si>
  <si>
    <t>c-RET,FGFR,Bcr-Abl,Aurora Kinase</t>
  </si>
  <si>
    <t>PLK</t>
  </si>
  <si>
    <t>VEGFR,c-Met</t>
  </si>
  <si>
    <t>Akt</t>
  </si>
  <si>
    <t>CDK</t>
  </si>
  <si>
    <t>FLT3,Tie-2,c-Kit,c-Met,VEGFR,Axl</t>
  </si>
  <si>
    <t>IGF-1R,Trk receptor,c-Met</t>
  </si>
  <si>
    <t>JAK,Aurora Kinase,Bcr-Abl</t>
  </si>
  <si>
    <t>JAK/STAT</t>
  </si>
  <si>
    <t>VEGFR,FGFR</t>
  </si>
  <si>
    <t>JAK,EGFR</t>
  </si>
  <si>
    <t>Aurora Kinase,VEGFR</t>
  </si>
  <si>
    <t>c-RET,VEGFR</t>
  </si>
  <si>
    <t>Aurora Kinase,FLT3,VEGFR</t>
  </si>
  <si>
    <t>HDAC,HER2,EGFR</t>
  </si>
  <si>
    <t>Epigenetics</t>
  </si>
  <si>
    <t>PI3K,DNA-PK</t>
  </si>
  <si>
    <t>c-Kit,CSF-1R,VEGFR</t>
  </si>
  <si>
    <t>FLT3,c-RET,PDGFR,c-Kit</t>
  </si>
  <si>
    <t>CDK,Aurora Kinase</t>
  </si>
  <si>
    <t>IκB/IKK,PDK-1</t>
  </si>
  <si>
    <t>Topoisomerase,EGFR</t>
  </si>
  <si>
    <t>PI3K,mTOR</t>
  </si>
  <si>
    <t>Tie-2,VEGFR,c-Met</t>
  </si>
  <si>
    <t>PDGFR,c-Kit,VEGFR</t>
  </si>
  <si>
    <t>JAK</t>
  </si>
  <si>
    <t>ROCK</t>
  </si>
  <si>
    <t>JNK</t>
  </si>
  <si>
    <t>HER2,VEGFR,EGFR</t>
  </si>
  <si>
    <t>PDGFR,FGFR,VEGFR,Bcr-Abl</t>
  </si>
  <si>
    <t>Chk</t>
  </si>
  <si>
    <t>Syk</t>
  </si>
  <si>
    <t>PDGFR</t>
  </si>
  <si>
    <t>PDK-1,Akt</t>
  </si>
  <si>
    <t>PDGFR,VEGFR</t>
  </si>
  <si>
    <t>S6 Kinase,Akt</t>
  </si>
  <si>
    <t>Axl,c-Met</t>
  </si>
  <si>
    <t>ROCK,Autophagy</t>
  </si>
  <si>
    <t>Tie-2</t>
  </si>
  <si>
    <t>PKA</t>
  </si>
  <si>
    <t>AMPK</t>
  </si>
  <si>
    <t>FAK</t>
  </si>
  <si>
    <t>Aurora Kinase,Bcr-Abl,FLT3</t>
  </si>
  <si>
    <t>VEGFR,Raf</t>
  </si>
  <si>
    <t>S6 Kinase</t>
  </si>
  <si>
    <t>Syk,FLT3</t>
  </si>
  <si>
    <t>Pim</t>
  </si>
  <si>
    <t>Raf,Src,Bcr-Abl,VEGFR,Ephrin receptor</t>
  </si>
  <si>
    <t>HER2</t>
  </si>
  <si>
    <t>mTOR,Autophagy</t>
  </si>
  <si>
    <t>DUB,Bcr-Abl</t>
  </si>
  <si>
    <t>MEK,Akt</t>
  </si>
  <si>
    <t>PKC,Src,PI3K,Sirtuin</t>
  </si>
  <si>
    <t>mTOR,EGFR</t>
  </si>
  <si>
    <t>DNA-PK,PDGFR,mTOR</t>
  </si>
  <si>
    <t>DNA-PK,PI3K</t>
  </si>
  <si>
    <t>PKA,CDK,Akt</t>
  </si>
  <si>
    <t>BTK</t>
  </si>
  <si>
    <t>JAK,FLT3,c-RET</t>
  </si>
  <si>
    <t>mTOR,PI3K</t>
  </si>
  <si>
    <t>IGF-1R,ALK</t>
  </si>
  <si>
    <t>CDK,Chk</t>
  </si>
  <si>
    <t>Akt,mTOR,PI3K</t>
  </si>
  <si>
    <t>Autophagy,ATM/ATR,PI3K</t>
  </si>
  <si>
    <t>PI3K,HDAC</t>
  </si>
  <si>
    <t>Cytoskeletal Signaling</t>
  </si>
  <si>
    <t>PDGFR,FGFR,c-Kit,FLT3,VEGFR</t>
  </si>
  <si>
    <t>c-Met,PDGFR,FGFR</t>
  </si>
  <si>
    <t>FGFR</t>
  </si>
  <si>
    <t>ATM/ATR,mTOR</t>
  </si>
  <si>
    <t>IκB/IKK</t>
  </si>
  <si>
    <t>NF-κB</t>
  </si>
  <si>
    <t>IκB/IKK,E2 conjugating</t>
  </si>
  <si>
    <t>S1P Receptor</t>
  </si>
  <si>
    <t>GPCR &amp; G Protein</t>
  </si>
  <si>
    <t>ALK</t>
  </si>
  <si>
    <t>PAK</t>
  </si>
  <si>
    <t>c-Myc</t>
  </si>
  <si>
    <t>BCR-ABL</t>
  </si>
  <si>
    <t>Others</t>
  </si>
  <si>
    <t>Rac</t>
  </si>
  <si>
    <t>Rho</t>
  </si>
  <si>
    <t>LRRK2</t>
  </si>
  <si>
    <t>Autophagy</t>
  </si>
  <si>
    <t>ERK</t>
  </si>
  <si>
    <t>CSF-1R,Raf</t>
  </si>
  <si>
    <t>FGFR,c-Kit,PDGFR</t>
  </si>
  <si>
    <t>mTOR,ATM/ATR</t>
  </si>
  <si>
    <t>#1</t>
  </si>
  <si>
    <t>#3</t>
  </si>
  <si>
    <t>#4</t>
  </si>
  <si>
    <t>#7</t>
  </si>
  <si>
    <t>#10</t>
  </si>
  <si>
    <t>#13</t>
  </si>
  <si>
    <t>#14</t>
  </si>
  <si>
    <t>#20</t>
  </si>
  <si>
    <t>#23</t>
  </si>
  <si>
    <t>#24</t>
  </si>
  <si>
    <t>Product Name</t>
  </si>
  <si>
    <t>Targets</t>
  </si>
  <si>
    <t>Pathway</t>
  </si>
  <si>
    <t>Means</t>
    <phoneticPr fontId="1" type="noConversion"/>
  </si>
  <si>
    <t>SEM</t>
    <phoneticPr fontId="1" type="noConversion"/>
  </si>
  <si>
    <t>SE</t>
    <phoneticPr fontId="1" type="noConversion"/>
  </si>
  <si>
    <t xml:space="preserve">Vincristine </t>
    <phoneticPr fontId="1" type="noConversion"/>
  </si>
  <si>
    <t>Pos1</t>
    <phoneticPr fontId="1" type="noConversion"/>
  </si>
  <si>
    <t>Pos2</t>
    <phoneticPr fontId="1" type="noConversion"/>
  </si>
  <si>
    <t>Daunorubicin</t>
    <phoneticPr fontId="1" type="noConversion"/>
  </si>
  <si>
    <t>Microtubule/Tubulin</t>
  </si>
  <si>
    <t>Cytoskeleton</t>
    <phoneticPr fontId="1" type="noConversion"/>
  </si>
  <si>
    <t xml:space="preserve"> DNA synthesis</t>
    <phoneticPr fontId="1" type="noConversion"/>
  </si>
  <si>
    <t>Cell Cyc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ahoma"/>
      <family val="2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2" borderId="0"/>
  </cellStyleXfs>
  <cellXfs count="7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176" fontId="4" fillId="0" borderId="0" xfId="0" applyNumberFormat="1" applyFont="1" applyFill="1" applyAlignment="1">
      <alignment horizontal="center" vertical="center"/>
    </xf>
  </cellXfs>
  <cellStyles count="2">
    <cellStyle name="headerStyle" xfId="1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1"/>
  <sheetViews>
    <sheetView tabSelected="1" workbookViewId="0">
      <selection activeCell="G9" sqref="G9"/>
    </sheetView>
  </sheetViews>
  <sheetFormatPr defaultRowHeight="15" x14ac:dyDescent="0.15"/>
  <cols>
    <col min="1" max="1" width="9" style="1"/>
    <col min="2" max="2" width="14.875" style="1" customWidth="1"/>
    <col min="3" max="10" width="9" style="1"/>
    <col min="11" max="11" width="18.125" style="1" bestFit="1" customWidth="1"/>
    <col min="12" max="12" width="9" style="1"/>
    <col min="13" max="14" width="9" style="3"/>
    <col min="15" max="15" width="15.5" style="1" customWidth="1"/>
    <col min="16" max="16" width="21.375" style="1" customWidth="1"/>
    <col min="17" max="17" width="15.875" style="1" customWidth="1"/>
    <col min="18" max="18" width="9" style="3"/>
    <col min="19" max="16384" width="9" style="1"/>
  </cols>
  <sheetData>
    <row r="1" spans="1:18" x14ac:dyDescent="0.15">
      <c r="A1" s="1" t="s">
        <v>0</v>
      </c>
      <c r="B1" s="1" t="s">
        <v>904</v>
      </c>
      <c r="C1" s="1" t="s">
        <v>894</v>
      </c>
      <c r="D1" s="1" t="s">
        <v>895</v>
      </c>
      <c r="E1" s="1" t="s">
        <v>896</v>
      </c>
      <c r="F1" s="1" t="s">
        <v>897</v>
      </c>
      <c r="G1" s="1" t="s">
        <v>898</v>
      </c>
      <c r="H1" s="1" t="s">
        <v>899</v>
      </c>
      <c r="I1" s="1" t="s">
        <v>900</v>
      </c>
      <c r="J1" s="1" t="s">
        <v>901</v>
      </c>
      <c r="K1" s="1" t="s">
        <v>902</v>
      </c>
      <c r="L1" s="1" t="s">
        <v>903</v>
      </c>
      <c r="M1" s="3" t="s">
        <v>907</v>
      </c>
      <c r="N1" s="3" t="s">
        <v>909</v>
      </c>
      <c r="O1" s="1" t="s">
        <v>904</v>
      </c>
      <c r="P1" s="1" t="s">
        <v>905</v>
      </c>
      <c r="Q1" s="1" t="s">
        <v>906</v>
      </c>
    </row>
    <row r="2" spans="1:18" s="4" customFormat="1" x14ac:dyDescent="0.15">
      <c r="A2" s="4" t="s">
        <v>911</v>
      </c>
      <c r="B2" s="4" t="s">
        <v>910</v>
      </c>
      <c r="C2" s="6">
        <v>97.1061767838126</v>
      </c>
      <c r="D2" s="6">
        <v>92.694531538000007</v>
      </c>
      <c r="E2" s="6">
        <v>94.279687129999999</v>
      </c>
      <c r="F2" s="6">
        <v>97.510734972219197</v>
      </c>
      <c r="G2" s="6">
        <v>91.717262243355634</v>
      </c>
      <c r="H2" s="6">
        <v>93.479691534899999</v>
      </c>
      <c r="I2" s="6">
        <v>94.358933774999997</v>
      </c>
      <c r="J2" s="6">
        <v>95.246793400000001</v>
      </c>
      <c r="K2" s="6">
        <v>98.013576999999998</v>
      </c>
      <c r="L2" s="6">
        <v>95.635245259000001</v>
      </c>
      <c r="M2" s="6">
        <f>AVERAGE(C1:L2)</f>
        <v>95.004263363628738</v>
      </c>
      <c r="N2" s="6">
        <f t="shared" ref="N2:N3" si="0">STDEV(C2:L2)/SQRT(10)</f>
        <v>0.6634789221448909</v>
      </c>
      <c r="O2" s="4" t="s">
        <v>910</v>
      </c>
      <c r="P2" s="5" t="s">
        <v>914</v>
      </c>
      <c r="Q2" s="4" t="s">
        <v>915</v>
      </c>
      <c r="R2" s="6"/>
    </row>
    <row r="3" spans="1:18" s="4" customFormat="1" x14ac:dyDescent="0.15">
      <c r="A3" s="4" t="s">
        <v>912</v>
      </c>
      <c r="B3" s="4" t="s">
        <v>913</v>
      </c>
      <c r="C3" s="6">
        <v>92.135726000000005</v>
      </c>
      <c r="D3" s="6">
        <v>97.466999999999999</v>
      </c>
      <c r="E3" s="6">
        <v>94.355999999999995</v>
      </c>
      <c r="F3" s="6">
        <v>95.346221928999995</v>
      </c>
      <c r="G3" s="6">
        <v>98.368355600000001</v>
      </c>
      <c r="H3" s="6">
        <v>87.245662909999993</v>
      </c>
      <c r="I3" s="6">
        <v>97.345337749999999</v>
      </c>
      <c r="J3" s="6">
        <v>98.356033933999996</v>
      </c>
      <c r="K3" s="6">
        <v>90.115682845888102</v>
      </c>
      <c r="L3" s="6">
        <v>88.459000000000003</v>
      </c>
      <c r="M3" s="6">
        <f t="shared" ref="M2:M3" si="1">AVERAGE(C2:L3)</f>
        <v>94.461882730258793</v>
      </c>
      <c r="N3" s="6">
        <f t="shared" si="0"/>
        <v>1.3251011455231425</v>
      </c>
      <c r="O3" s="4" t="s">
        <v>913</v>
      </c>
      <c r="P3" s="4" t="s">
        <v>916</v>
      </c>
      <c r="Q3" s="4" t="s">
        <v>917</v>
      </c>
      <c r="R3" s="6"/>
    </row>
    <row r="4" spans="1:18" s="2" customFormat="1" x14ac:dyDescent="0.15">
      <c r="A4" s="2" t="s">
        <v>183</v>
      </c>
      <c r="B4" s="2" t="s">
        <v>184</v>
      </c>
      <c r="C4" s="2">
        <v>87.806176783812603</v>
      </c>
      <c r="D4" s="2">
        <v>87.697039600153786</v>
      </c>
      <c r="E4" s="2">
        <v>94.805081314871288</v>
      </c>
      <c r="F4" s="2">
        <v>90.500790722192932</v>
      </c>
      <c r="G4" s="2">
        <v>91.717262243355634</v>
      </c>
      <c r="H4" s="2">
        <v>83.269153490629122</v>
      </c>
      <c r="I4" s="2">
        <v>84.523575573377485</v>
      </c>
      <c r="J4" s="2">
        <v>94.803817603393426</v>
      </c>
      <c r="K4" s="2">
        <v>90.015682845888051</v>
      </c>
      <c r="L4" s="2">
        <v>85.235821844425857</v>
      </c>
      <c r="M4" s="2">
        <f>AVERAGE(C1:L4)</f>
        <v>92.653735220909169</v>
      </c>
      <c r="N4" s="2">
        <f>STDEV(C4:L4)/SQRT(10)</f>
        <v>1.2832670238970258</v>
      </c>
      <c r="O4" s="2" t="s">
        <v>184</v>
      </c>
      <c r="P4" s="2" t="s">
        <v>822</v>
      </c>
      <c r="Q4" s="2" t="s">
        <v>777</v>
      </c>
    </row>
    <row r="5" spans="1:18" s="2" customFormat="1" x14ac:dyDescent="0.15">
      <c r="A5" s="2" t="s">
        <v>468</v>
      </c>
      <c r="B5" s="2" t="s">
        <v>469</v>
      </c>
      <c r="C5" s="2">
        <v>92.645889026537105</v>
      </c>
      <c r="D5" s="2">
        <v>100</v>
      </c>
      <c r="E5" s="2">
        <v>93.251141818978383</v>
      </c>
      <c r="F5" s="2">
        <v>94.825568035900147</v>
      </c>
      <c r="G5" s="2">
        <v>93.840284372293667</v>
      </c>
      <c r="H5" s="2">
        <v>84.311092508619538</v>
      </c>
      <c r="I5" s="2">
        <v>85.666317718898256</v>
      </c>
      <c r="J5" s="2">
        <v>89.21442794119811</v>
      </c>
      <c r="K5" s="2">
        <v>89.882341517433531</v>
      </c>
      <c r="L5" s="2">
        <v>84.098449438995956</v>
      </c>
      <c r="M5" s="2">
        <f t="shared" ref="M5:M68" si="2">AVERAGE(C4:L5)</f>
        <v>89.905495720047753</v>
      </c>
      <c r="N5" s="2">
        <f t="shared" ref="N5:N68" si="3">STDEV(C5:L5)/SQRT(10)</f>
        <v>1.6200976108518188</v>
      </c>
      <c r="O5" s="2" t="s">
        <v>469</v>
      </c>
      <c r="P5" s="2" t="s">
        <v>828</v>
      </c>
      <c r="Q5" s="2" t="s">
        <v>777</v>
      </c>
    </row>
    <row r="6" spans="1:18" s="2" customFormat="1" x14ac:dyDescent="0.15">
      <c r="A6" s="2" t="s">
        <v>516</v>
      </c>
      <c r="B6" s="2" t="s">
        <v>517</v>
      </c>
      <c r="C6" s="2">
        <v>87.383886461933017</v>
      </c>
      <c r="D6" s="2">
        <v>82.314494425221071</v>
      </c>
      <c r="E6" s="2">
        <v>92.984591720253391</v>
      </c>
      <c r="F6" s="2">
        <v>75.81910709216983</v>
      </c>
      <c r="G6" s="2">
        <v>84.711487962702833</v>
      </c>
      <c r="H6" s="2">
        <v>70.816281568908195</v>
      </c>
      <c r="I6" s="2">
        <v>73.475298065762587</v>
      </c>
      <c r="J6" s="2">
        <v>78.885903832446957</v>
      </c>
      <c r="K6" s="2">
        <v>82.990246913032834</v>
      </c>
      <c r="L6" s="2">
        <v>81.914595523741127</v>
      </c>
      <c r="M6" s="2">
        <f t="shared" si="2"/>
        <v>85.951570297251322</v>
      </c>
      <c r="N6" s="2">
        <f t="shared" si="3"/>
        <v>2.0980346133559937</v>
      </c>
      <c r="O6" s="2" t="s">
        <v>517</v>
      </c>
      <c r="P6" s="2" t="s">
        <v>875</v>
      </c>
      <c r="Q6" s="2" t="s">
        <v>777</v>
      </c>
    </row>
    <row r="7" spans="1:18" s="2" customFormat="1" x14ac:dyDescent="0.15">
      <c r="A7" s="2" t="s">
        <v>398</v>
      </c>
      <c r="B7" s="2" t="s">
        <v>399</v>
      </c>
      <c r="C7" s="2">
        <v>81.777835734932964</v>
      </c>
      <c r="D7" s="2">
        <v>79.700115340253703</v>
      </c>
      <c r="E7" s="2">
        <v>94.795316863288079</v>
      </c>
      <c r="F7" s="2">
        <v>79.772380141383834</v>
      </c>
      <c r="G7" s="2">
        <v>85.060201577421097</v>
      </c>
      <c r="H7" s="2">
        <v>81.939549133955509</v>
      </c>
      <c r="I7" s="2">
        <v>84.663653709198286</v>
      </c>
      <c r="J7" s="2">
        <v>90.207315067284128</v>
      </c>
      <c r="K7" s="2">
        <v>65.484472498373421</v>
      </c>
      <c r="L7" s="2">
        <v>82.460470701814288</v>
      </c>
      <c r="M7" s="2">
        <f t="shared" si="2"/>
        <v>81.857860216703855</v>
      </c>
      <c r="N7" s="2">
        <f t="shared" si="3"/>
        <v>2.4207069571271078</v>
      </c>
      <c r="O7" s="2" t="s">
        <v>399</v>
      </c>
      <c r="P7" s="2" t="s">
        <v>828</v>
      </c>
      <c r="Q7" s="2" t="s">
        <v>777</v>
      </c>
    </row>
    <row r="8" spans="1:18" s="2" customFormat="1" x14ac:dyDescent="0.15">
      <c r="A8" s="2" t="s">
        <v>460</v>
      </c>
      <c r="B8" s="2" t="s">
        <v>461</v>
      </c>
      <c r="C8" s="2">
        <v>64.78276933776705</v>
      </c>
      <c r="D8" s="2">
        <v>79.700115340253745</v>
      </c>
      <c r="E8" s="2">
        <v>96.007984031936132</v>
      </c>
      <c r="F8" s="2">
        <v>79.419663976859553</v>
      </c>
      <c r="G8" s="2">
        <v>76.196070145784915</v>
      </c>
      <c r="H8" s="2">
        <v>73.3524046276316</v>
      </c>
      <c r="I8" s="2">
        <v>82.041445992225846</v>
      </c>
      <c r="J8" s="2">
        <v>85.54370893782955</v>
      </c>
      <c r="K8" s="2">
        <v>86.833805227995995</v>
      </c>
      <c r="L8" s="2">
        <v>78.422418969353757</v>
      </c>
      <c r="M8" s="2">
        <f t="shared" si="2"/>
        <v>81.408084867777148</v>
      </c>
      <c r="N8" s="2">
        <f t="shared" si="3"/>
        <v>2.6467327396401625</v>
      </c>
      <c r="O8" s="2" t="s">
        <v>461</v>
      </c>
      <c r="P8" s="2" t="s">
        <v>868</v>
      </c>
      <c r="Q8" s="2" t="s">
        <v>777</v>
      </c>
    </row>
    <row r="9" spans="1:18" s="2" customFormat="1" x14ac:dyDescent="0.15">
      <c r="A9" s="2" t="s">
        <v>470</v>
      </c>
      <c r="B9" s="2" t="s">
        <v>471</v>
      </c>
      <c r="C9" s="2">
        <v>61.650040207776399</v>
      </c>
      <c r="D9" s="2">
        <v>89.234909650134568</v>
      </c>
      <c r="E9" s="2">
        <v>91.87462525499943</v>
      </c>
      <c r="F9" s="2">
        <v>85.665828636308305</v>
      </c>
      <c r="G9" s="2">
        <v>89.972616861270993</v>
      </c>
      <c r="H9" s="2">
        <v>85.2372434847953</v>
      </c>
      <c r="I9" s="2">
        <v>84.414619016232066</v>
      </c>
      <c r="J9" s="2">
        <v>88.958236103551897</v>
      </c>
      <c r="K9" s="2">
        <v>87.465318126160014</v>
      </c>
      <c r="L9" s="2">
        <v>82.25578958522199</v>
      </c>
      <c r="M9" s="2">
        <f t="shared" si="2"/>
        <v>82.45148067570446</v>
      </c>
      <c r="N9" s="2">
        <f t="shared" si="3"/>
        <v>2.7165972950129338</v>
      </c>
      <c r="O9" s="2" t="s">
        <v>471</v>
      </c>
      <c r="P9" s="2" t="s">
        <v>810</v>
      </c>
      <c r="Q9" s="2" t="s">
        <v>788</v>
      </c>
    </row>
    <row r="10" spans="1:18" s="2" customFormat="1" x14ac:dyDescent="0.15">
      <c r="A10" s="2" t="s">
        <v>400</v>
      </c>
      <c r="B10" s="2" t="s">
        <v>401</v>
      </c>
      <c r="C10" s="2">
        <v>77.112864315055091</v>
      </c>
      <c r="D10" s="2">
        <v>75.394079200307573</v>
      </c>
      <c r="E10" s="2">
        <v>65.142832723659467</v>
      </c>
      <c r="F10" s="2">
        <v>77.943581633618535</v>
      </c>
      <c r="G10" s="2">
        <v>91.062017213718036</v>
      </c>
      <c r="H10" s="2">
        <v>68.513282515615401</v>
      </c>
      <c r="I10" s="2">
        <v>70.317994930098095</v>
      </c>
      <c r="J10" s="2">
        <v>71.077094245913671</v>
      </c>
      <c r="K10" s="2">
        <v>81.379078498406699</v>
      </c>
      <c r="L10" s="2">
        <v>76.409338686320453</v>
      </c>
      <c r="M10" s="2">
        <f t="shared" si="2"/>
        <v>80.054069544458216</v>
      </c>
      <c r="N10" s="2">
        <f t="shared" si="3"/>
        <v>2.3300188845426164</v>
      </c>
      <c r="O10" s="2" t="s">
        <v>401</v>
      </c>
      <c r="P10" s="2" t="s">
        <v>776</v>
      </c>
      <c r="Q10" s="2" t="s">
        <v>777</v>
      </c>
    </row>
    <row r="11" spans="1:18" s="2" customFormat="1" x14ac:dyDescent="0.15">
      <c r="A11" s="2" t="s">
        <v>181</v>
      </c>
      <c r="B11" s="2" t="s">
        <v>182</v>
      </c>
      <c r="C11" s="2">
        <v>94.017734889482952</v>
      </c>
      <c r="D11" s="2">
        <v>95.540176855055748</v>
      </c>
      <c r="E11" s="2">
        <v>85.308313970766989</v>
      </c>
      <c r="F11" s="2">
        <v>89.081680926699377</v>
      </c>
      <c r="G11" s="2">
        <v>93.421118496968916</v>
      </c>
      <c r="H11" s="2">
        <v>79.219371128559061</v>
      </c>
      <c r="I11" s="2">
        <v>48.691514777281995</v>
      </c>
      <c r="J11" s="2">
        <v>71.790788701241908</v>
      </c>
      <c r="K11" s="2">
        <v>67.235701708837325</v>
      </c>
      <c r="L11" s="2">
        <v>77.740207447873132</v>
      </c>
      <c r="M11" s="2">
        <f t="shared" si="2"/>
        <v>77.819938643274014</v>
      </c>
      <c r="N11" s="2">
        <f t="shared" si="3"/>
        <v>4.6483120311004713</v>
      </c>
      <c r="O11" s="2" t="s">
        <v>182</v>
      </c>
      <c r="P11" s="2" t="s">
        <v>820</v>
      </c>
      <c r="Q11" s="2" t="s">
        <v>821</v>
      </c>
    </row>
    <row r="12" spans="1:18" s="2" customFormat="1" x14ac:dyDescent="0.15">
      <c r="A12" s="2" t="s">
        <v>478</v>
      </c>
      <c r="B12" s="2" t="s">
        <v>479</v>
      </c>
      <c r="C12" s="2">
        <v>99.699637043315732</v>
      </c>
      <c r="D12" s="2">
        <v>99.538638985005761</v>
      </c>
      <c r="E12" s="2">
        <v>97.831451309845718</v>
      </c>
      <c r="F12" s="2">
        <v>91.493789113715309</v>
      </c>
      <c r="G12" s="2">
        <v>95.398908296436289</v>
      </c>
      <c r="H12" s="2">
        <v>81.987302178648505</v>
      </c>
      <c r="I12" s="2">
        <v>70.214643065371291</v>
      </c>
      <c r="J12" s="2">
        <v>91.110097766913299</v>
      </c>
      <c r="K12" s="2">
        <v>85.170210745062732</v>
      </c>
      <c r="L12" s="2">
        <v>86.771371722570848</v>
      </c>
      <c r="M12" s="2">
        <f t="shared" si="2"/>
        <v>85.063132956482633</v>
      </c>
      <c r="N12" s="2">
        <f t="shared" si="3"/>
        <v>2.9218815823630289</v>
      </c>
      <c r="O12" s="2" t="s">
        <v>479</v>
      </c>
      <c r="P12" s="2" t="s">
        <v>870</v>
      </c>
      <c r="Q12" s="2" t="s">
        <v>871</v>
      </c>
    </row>
    <row r="13" spans="1:18" s="2" customFormat="1" x14ac:dyDescent="0.15">
      <c r="A13" s="2" t="s">
        <v>259</v>
      </c>
      <c r="B13" s="2" t="s">
        <v>260</v>
      </c>
      <c r="C13" s="2">
        <v>83.743235313294633</v>
      </c>
      <c r="D13" s="2">
        <v>28.027681660899649</v>
      </c>
      <c r="E13" s="2">
        <v>93.152250200584135</v>
      </c>
      <c r="F13" s="2">
        <v>85.220658799994581</v>
      </c>
      <c r="G13" s="2">
        <v>88.484909554844066</v>
      </c>
      <c r="H13" s="2">
        <v>82.565276105486092</v>
      </c>
      <c r="I13" s="2">
        <v>82.225097022890864</v>
      </c>
      <c r="J13" s="2">
        <v>85.352267119907893</v>
      </c>
      <c r="K13" s="2">
        <v>90.000288163345516</v>
      </c>
      <c r="L13" s="2">
        <v>82.449285941344769</v>
      </c>
      <c r="M13" s="2">
        <f t="shared" si="2"/>
        <v>85.021850005473894</v>
      </c>
      <c r="N13" s="2">
        <f t="shared" si="3"/>
        <v>5.900469371765114</v>
      </c>
      <c r="O13" s="2" t="s">
        <v>260</v>
      </c>
      <c r="P13" s="2" t="s">
        <v>810</v>
      </c>
      <c r="Q13" s="2" t="s">
        <v>788</v>
      </c>
    </row>
    <row r="14" spans="1:18" s="2" customFormat="1" x14ac:dyDescent="0.15">
      <c r="A14" s="2" t="s">
        <v>150</v>
      </c>
      <c r="B14" s="2" t="s">
        <v>151</v>
      </c>
      <c r="C14" s="2">
        <v>89.073699767446911</v>
      </c>
      <c r="D14" s="2">
        <v>76.009227220299877</v>
      </c>
      <c r="E14" s="2">
        <v>93.888257599697852</v>
      </c>
      <c r="F14" s="2">
        <v>90.422124001459792</v>
      </c>
      <c r="G14" s="2">
        <v>90.746830182283375</v>
      </c>
      <c r="H14" s="2">
        <v>82.915232360954178</v>
      </c>
      <c r="I14" s="2">
        <v>84.681709046433951</v>
      </c>
      <c r="J14" s="2">
        <v>87.543069728630286</v>
      </c>
      <c r="K14" s="2">
        <v>88.7005885463917</v>
      </c>
      <c r="L14" s="2">
        <v>82.642605695986433</v>
      </c>
      <c r="M14" s="2">
        <f t="shared" si="2"/>
        <v>83.392214701608836</v>
      </c>
      <c r="N14" s="2">
        <f t="shared" si="3"/>
        <v>1.637710153668595</v>
      </c>
      <c r="O14" s="2" t="s">
        <v>151</v>
      </c>
      <c r="P14" s="2" t="s">
        <v>810</v>
      </c>
      <c r="Q14" s="2" t="s">
        <v>788</v>
      </c>
    </row>
    <row r="15" spans="1:18" s="2" customFormat="1" x14ac:dyDescent="0.15">
      <c r="A15" s="2" t="s">
        <v>484</v>
      </c>
      <c r="B15" s="2" t="s">
        <v>485</v>
      </c>
      <c r="C15" s="2">
        <v>90.122579383190967</v>
      </c>
      <c r="D15" s="2">
        <v>90.003844675124952</v>
      </c>
      <c r="E15" s="2">
        <v>94.801687930725535</v>
      </c>
      <c r="F15" s="2">
        <v>77.51753781274077</v>
      </c>
      <c r="G15" s="2">
        <v>86.794649677387909</v>
      </c>
      <c r="H15" s="2">
        <v>82.518844685528748</v>
      </c>
      <c r="I15" s="2">
        <v>81.123654412737466</v>
      </c>
      <c r="J15" s="2">
        <v>87.19677346452724</v>
      </c>
      <c r="K15" s="2">
        <v>88.686968618681036</v>
      </c>
      <c r="L15" s="2">
        <v>82.949715671615436</v>
      </c>
      <c r="M15" s="2">
        <f t="shared" si="2"/>
        <v>86.41698002409224</v>
      </c>
      <c r="N15" s="2">
        <f t="shared" si="3"/>
        <v>1.6215175088937803</v>
      </c>
      <c r="O15" s="2" t="s">
        <v>485</v>
      </c>
      <c r="P15" s="2" t="s">
        <v>810</v>
      </c>
      <c r="Q15" s="2" t="s">
        <v>788</v>
      </c>
    </row>
    <row r="16" spans="1:18" s="2" customFormat="1" x14ac:dyDescent="0.15">
      <c r="A16" s="2" t="s">
        <v>428</v>
      </c>
      <c r="B16" s="2" t="s">
        <v>429</v>
      </c>
      <c r="C16" s="2">
        <v>56.391949751146463</v>
      </c>
      <c r="D16" s="2">
        <v>80.469050365244144</v>
      </c>
      <c r="E16" s="2">
        <v>82.874462284449919</v>
      </c>
      <c r="F16" s="2">
        <v>76.399848613870759</v>
      </c>
      <c r="G16" s="2">
        <v>84.107229343654438</v>
      </c>
      <c r="H16" s="2">
        <v>75.256990553250816</v>
      </c>
      <c r="I16" s="2">
        <v>79.627060347357158</v>
      </c>
      <c r="J16" s="2">
        <v>82.846139136318726</v>
      </c>
      <c r="K16" s="2">
        <v>77.436603576280504</v>
      </c>
      <c r="L16" s="2">
        <v>70.676501406925127</v>
      </c>
      <c r="M16" s="2">
        <f t="shared" si="2"/>
        <v>81.390104585537898</v>
      </c>
      <c r="N16" s="2">
        <f t="shared" si="3"/>
        <v>2.592446940910357</v>
      </c>
      <c r="O16" s="2" t="s">
        <v>429</v>
      </c>
      <c r="P16" s="2" t="s">
        <v>865</v>
      </c>
      <c r="Q16" s="2" t="s">
        <v>777</v>
      </c>
    </row>
    <row r="17" spans="1:17" s="2" customFormat="1" x14ac:dyDescent="0.15">
      <c r="A17" s="2" t="s">
        <v>263</v>
      </c>
      <c r="B17" s="2" t="s">
        <v>264</v>
      </c>
      <c r="C17" s="2">
        <v>81.436830323183585</v>
      </c>
      <c r="D17" s="2">
        <v>80.930411380238382</v>
      </c>
      <c r="E17" s="2">
        <v>55.78145282184461</v>
      </c>
      <c r="F17" s="2">
        <v>74.560169228065902</v>
      </c>
      <c r="G17" s="2">
        <v>90.01680508378162</v>
      </c>
      <c r="H17" s="2">
        <v>75.185273709106156</v>
      </c>
      <c r="I17" s="2">
        <v>77.790300391250781</v>
      </c>
      <c r="J17" s="2">
        <v>81.131132831148477</v>
      </c>
      <c r="K17" s="2">
        <v>76.898818148412701</v>
      </c>
      <c r="L17" s="2">
        <v>77.205340428788389</v>
      </c>
      <c r="M17" s="2">
        <f t="shared" si="2"/>
        <v>76.851118486215938</v>
      </c>
      <c r="N17" s="2">
        <f t="shared" si="3"/>
        <v>2.7521690184685759</v>
      </c>
      <c r="O17" s="2" t="s">
        <v>264</v>
      </c>
      <c r="P17" s="2" t="s">
        <v>801</v>
      </c>
      <c r="Q17" s="2" t="s">
        <v>788</v>
      </c>
    </row>
    <row r="18" spans="1:17" s="2" customFormat="1" x14ac:dyDescent="0.15">
      <c r="A18" s="2" t="s">
        <v>410</v>
      </c>
      <c r="B18" s="2" t="s">
        <v>411</v>
      </c>
      <c r="C18" s="2">
        <v>90.731129512507877</v>
      </c>
      <c r="D18" s="2">
        <v>88.927335640138409</v>
      </c>
      <c r="E18" s="2">
        <v>94.203629956338872</v>
      </c>
      <c r="F18" s="2">
        <v>86.894827190030142</v>
      </c>
      <c r="G18" s="2">
        <v>88.403795655010526</v>
      </c>
      <c r="H18" s="2">
        <v>82.870122565732444</v>
      </c>
      <c r="I18" s="2">
        <v>85.232536595900015</v>
      </c>
      <c r="J18" s="2">
        <v>83.606289925501358</v>
      </c>
      <c r="K18" s="2">
        <v>86.214918216230117</v>
      </c>
      <c r="L18" s="2">
        <v>83.290909733096299</v>
      </c>
      <c r="M18" s="2">
        <f t="shared" si="2"/>
        <v>82.065601466815323</v>
      </c>
      <c r="N18" s="2">
        <f t="shared" si="3"/>
        <v>1.1429329967763682</v>
      </c>
      <c r="O18" s="2" t="s">
        <v>411</v>
      </c>
      <c r="P18" s="2" t="s">
        <v>810</v>
      </c>
      <c r="Q18" s="2" t="s">
        <v>788</v>
      </c>
    </row>
    <row r="19" spans="1:17" s="2" customFormat="1" x14ac:dyDescent="0.15">
      <c r="A19" s="2" t="s">
        <v>553</v>
      </c>
      <c r="B19" s="2" t="s">
        <v>554</v>
      </c>
      <c r="C19" s="2">
        <v>94.085762100367305</v>
      </c>
      <c r="D19" s="2">
        <v>53.556324490580543</v>
      </c>
      <c r="E19" s="2">
        <v>87.809201938291082</v>
      </c>
      <c r="F19" s="2">
        <v>79.975872835651444</v>
      </c>
      <c r="G19" s="2">
        <v>82.095448603794267</v>
      </c>
      <c r="H19" s="2">
        <v>56.042088012477144</v>
      </c>
      <c r="I19" s="2">
        <v>64.572762668676191</v>
      </c>
      <c r="J19" s="2">
        <v>70.363399790585433</v>
      </c>
      <c r="K19" s="2">
        <v>77.775920405916096</v>
      </c>
      <c r="L19" s="2">
        <v>75.067108562817154</v>
      </c>
      <c r="M19" s="2">
        <f t="shared" si="2"/>
        <v>80.585969219982132</v>
      </c>
      <c r="N19" s="2">
        <f t="shared" si="3"/>
        <v>4.1541452782627752</v>
      </c>
      <c r="O19" s="2" t="s">
        <v>554</v>
      </c>
      <c r="P19" s="2" t="s">
        <v>836</v>
      </c>
      <c r="Q19" s="2" t="s">
        <v>788</v>
      </c>
    </row>
    <row r="20" spans="1:17" s="2" customFormat="1" x14ac:dyDescent="0.15">
      <c r="A20" s="2" t="s">
        <v>144</v>
      </c>
      <c r="B20" s="2" t="s">
        <v>145</v>
      </c>
      <c r="C20" s="2">
        <v>88.09263002325531</v>
      </c>
      <c r="D20" s="2">
        <v>75.240292195309493</v>
      </c>
      <c r="E20" s="2">
        <v>64.663610971687532</v>
      </c>
      <c r="F20" s="2">
        <v>73.681048348945026</v>
      </c>
      <c r="G20" s="2">
        <v>90.361655247351422</v>
      </c>
      <c r="H20" s="2">
        <v>80.682808691951834</v>
      </c>
      <c r="I20" s="2">
        <v>79.70148186529012</v>
      </c>
      <c r="J20" s="2">
        <v>83.500245386795115</v>
      </c>
      <c r="K20" s="2">
        <v>80.0446832208156</v>
      </c>
      <c r="L20" s="2">
        <v>82.881547499911704</v>
      </c>
      <c r="M20" s="2">
        <f t="shared" si="2"/>
        <v>77.009694643023479</v>
      </c>
      <c r="N20" s="2">
        <f t="shared" si="3"/>
        <v>2.3371955627608494</v>
      </c>
      <c r="O20" s="2" t="s">
        <v>145</v>
      </c>
      <c r="P20" s="2" t="s">
        <v>813</v>
      </c>
      <c r="Q20" s="2" t="s">
        <v>814</v>
      </c>
    </row>
    <row r="21" spans="1:17" x14ac:dyDescent="0.15">
      <c r="A21" s="1" t="s">
        <v>452</v>
      </c>
      <c r="B21" s="1" t="s">
        <v>453</v>
      </c>
      <c r="C21" s="1">
        <v>22.158396905087919</v>
      </c>
      <c r="D21" s="1">
        <v>88.46597462514417</v>
      </c>
      <c r="E21" s="1">
        <v>41.526953054959037</v>
      </c>
      <c r="F21" s="1">
        <v>40.44854899098442</v>
      </c>
      <c r="G21" s="1">
        <v>53.52634181791165</v>
      </c>
      <c r="H21" s="1">
        <v>38.707807597870989</v>
      </c>
      <c r="I21" s="1">
        <v>72.361239452435868</v>
      </c>
      <c r="J21" s="1">
        <v>38.639313505367078</v>
      </c>
      <c r="K21" s="1">
        <v>88.077069746281566</v>
      </c>
      <c r="L21" s="1">
        <v>83.461506763836724</v>
      </c>
      <c r="M21" s="3">
        <f t="shared" si="2"/>
        <v>68.311157795559609</v>
      </c>
      <c r="N21" s="3">
        <f t="shared" si="3"/>
        <v>7.6756970288918867</v>
      </c>
      <c r="O21" s="1" t="s">
        <v>453</v>
      </c>
      <c r="P21" s="1" t="s">
        <v>838</v>
      </c>
      <c r="Q21" s="1" t="s">
        <v>763</v>
      </c>
    </row>
    <row r="22" spans="1:17" x14ac:dyDescent="0.15">
      <c r="A22" s="1" t="s">
        <v>757</v>
      </c>
      <c r="B22" s="1" t="s">
        <v>758</v>
      </c>
      <c r="C22" s="1">
        <v>21.342070374475664</v>
      </c>
      <c r="D22" s="1">
        <v>89.081122645136489</v>
      </c>
      <c r="E22" s="1">
        <v>92.195952978223815</v>
      </c>
      <c r="F22" s="1">
        <v>70.612235243231552</v>
      </c>
      <c r="G22" s="1">
        <v>87.359047882183319</v>
      </c>
      <c r="H22" s="1">
        <v>82.366334178300391</v>
      </c>
      <c r="I22" s="1">
        <v>55.7135967606836</v>
      </c>
      <c r="J22" s="1">
        <v>72.412025156492589</v>
      </c>
      <c r="K22" s="1">
        <v>87.439250585765734</v>
      </c>
      <c r="L22" s="1">
        <v>83.416061316034245</v>
      </c>
      <c r="M22" s="3">
        <f t="shared" si="2"/>
        <v>65.465542479020328</v>
      </c>
      <c r="N22" s="3">
        <f t="shared" si="3"/>
        <v>6.8289755071512364</v>
      </c>
      <c r="O22" s="1" t="s">
        <v>758</v>
      </c>
      <c r="P22" s="1" t="s">
        <v>810</v>
      </c>
      <c r="Q22" s="1" t="s">
        <v>788</v>
      </c>
    </row>
    <row r="23" spans="1:17" x14ac:dyDescent="0.15">
      <c r="A23" s="1" t="s">
        <v>486</v>
      </c>
      <c r="B23" s="1" t="s">
        <v>487</v>
      </c>
      <c r="C23" s="1">
        <v>55.892938645106604</v>
      </c>
      <c r="D23" s="1">
        <v>85.39023452518262</v>
      </c>
      <c r="E23" s="1">
        <v>61.600745152817908</v>
      </c>
      <c r="F23" s="1">
        <v>44.279902139680736</v>
      </c>
      <c r="G23" s="1">
        <v>92.764944753112928</v>
      </c>
      <c r="H23" s="1">
        <v>60.005266549889903</v>
      </c>
      <c r="I23" s="1">
        <v>75.786350388934537</v>
      </c>
      <c r="J23" s="1">
        <v>74.27110761046751</v>
      </c>
      <c r="K23" s="1">
        <v>86.853519874670113</v>
      </c>
      <c r="L23" s="1">
        <v>83.006522481368549</v>
      </c>
      <c r="M23" s="3">
        <f t="shared" si="2"/>
        <v>73.089461462087954</v>
      </c>
      <c r="N23" s="3">
        <f t="shared" si="3"/>
        <v>5.0017813033693068</v>
      </c>
      <c r="O23" s="1" t="s">
        <v>487</v>
      </c>
      <c r="P23" s="1" t="s">
        <v>872</v>
      </c>
      <c r="Q23" s="1" t="s">
        <v>766</v>
      </c>
    </row>
    <row r="24" spans="1:17" x14ac:dyDescent="0.15">
      <c r="A24" s="1" t="s">
        <v>500</v>
      </c>
      <c r="B24" s="1" t="s">
        <v>501</v>
      </c>
      <c r="C24" s="1">
        <v>32.053422007780739</v>
      </c>
      <c r="D24" s="1">
        <v>74.00999615532487</v>
      </c>
      <c r="E24" s="1">
        <v>53.073848567656952</v>
      </c>
      <c r="F24" s="1">
        <v>45.845329332414209</v>
      </c>
      <c r="G24" s="1">
        <v>61.153834544918425</v>
      </c>
      <c r="H24" s="1">
        <v>18.839598520328892</v>
      </c>
      <c r="I24" s="1">
        <v>73.619151447675833</v>
      </c>
      <c r="J24" s="1">
        <v>85.275294564448473</v>
      </c>
      <c r="K24" s="1">
        <v>86.128376163204706</v>
      </c>
      <c r="L24" s="1">
        <v>79.150605743080177</v>
      </c>
      <c r="M24" s="3">
        <f t="shared" si="2"/>
        <v>66.450049458403228</v>
      </c>
      <c r="N24" s="3">
        <f t="shared" si="3"/>
        <v>7.2927024099024536</v>
      </c>
      <c r="O24" s="1" t="s">
        <v>501</v>
      </c>
      <c r="P24" s="1" t="s">
        <v>831</v>
      </c>
      <c r="Q24" s="1" t="s">
        <v>814</v>
      </c>
    </row>
    <row r="25" spans="1:17" x14ac:dyDescent="0.15">
      <c r="A25" s="1" t="s">
        <v>691</v>
      </c>
      <c r="B25" s="1" t="s">
        <v>692</v>
      </c>
      <c r="C25" s="1">
        <v>79.909152159266256</v>
      </c>
      <c r="D25" s="1">
        <v>76.470588235294116</v>
      </c>
      <c r="E25" s="1">
        <v>93.697676832054938</v>
      </c>
      <c r="F25" s="1">
        <v>40.760985631834338</v>
      </c>
      <c r="G25" s="1">
        <v>73.447001762235232</v>
      </c>
      <c r="H25" s="1">
        <v>35.00516368758737</v>
      </c>
      <c r="I25" s="1">
        <v>56.454791882176238</v>
      </c>
      <c r="J25" s="1">
        <v>40.496951720983844</v>
      </c>
      <c r="K25" s="1">
        <v>72.720474484609127</v>
      </c>
      <c r="L25" s="1">
        <v>78.206199889329724</v>
      </c>
      <c r="M25" s="3">
        <f t="shared" si="2"/>
        <v>62.815922166610235</v>
      </c>
      <c r="N25" s="3">
        <f t="shared" si="3"/>
        <v>6.3618774871264625</v>
      </c>
      <c r="O25" s="1" t="s">
        <v>692</v>
      </c>
      <c r="P25" s="1" t="s">
        <v>793</v>
      </c>
      <c r="Q25" s="1" t="s">
        <v>777</v>
      </c>
    </row>
    <row r="26" spans="1:17" x14ac:dyDescent="0.15">
      <c r="A26" s="1" t="s">
        <v>12</v>
      </c>
      <c r="B26" s="1" t="s">
        <v>13</v>
      </c>
      <c r="C26" s="1">
        <v>19.156288713568493</v>
      </c>
      <c r="D26" s="1">
        <v>90.772779700115336</v>
      </c>
      <c r="E26" s="1">
        <v>67.508748949748181</v>
      </c>
      <c r="F26" s="1">
        <v>35.735574388710923</v>
      </c>
      <c r="G26" s="1">
        <v>69.891586545717118</v>
      </c>
      <c r="H26" s="1">
        <v>59.73777469066188</v>
      </c>
      <c r="I26" s="1">
        <v>38.021426625260325</v>
      </c>
      <c r="J26" s="1">
        <v>52.748853635803208</v>
      </c>
      <c r="K26" s="1">
        <v>67.288550372879783</v>
      </c>
      <c r="L26" s="1">
        <v>72.007723371440008</v>
      </c>
      <c r="M26" s="3">
        <f t="shared" si="2"/>
        <v>61.001914663963831</v>
      </c>
      <c r="N26" s="3">
        <f t="shared" si="3"/>
        <v>6.6812892781502926</v>
      </c>
      <c r="O26" s="1" t="s">
        <v>13</v>
      </c>
      <c r="P26" s="1" t="s">
        <v>770</v>
      </c>
      <c r="Q26" s="1" t="s">
        <v>763</v>
      </c>
    </row>
    <row r="27" spans="1:17" x14ac:dyDescent="0.15">
      <c r="A27" s="1" t="s">
        <v>217</v>
      </c>
      <c r="B27" s="1" t="s">
        <v>218</v>
      </c>
      <c r="C27" s="1">
        <v>86.506704918389076</v>
      </c>
      <c r="D27" s="1">
        <v>79.853902345251825</v>
      </c>
      <c r="E27" s="1">
        <v>92.455716308657301</v>
      </c>
      <c r="F27" s="1">
        <v>85.307503075030738</v>
      </c>
      <c r="G27" s="1">
        <v>91.936810284581256</v>
      </c>
      <c r="H27" s="1">
        <v>26.969560613388488</v>
      </c>
      <c r="I27" s="1">
        <v>52.038939061909481</v>
      </c>
      <c r="J27" s="1">
        <v>68.85387650959683</v>
      </c>
      <c r="K27" s="1">
        <v>61.36611058532224</v>
      </c>
      <c r="L27" s="1">
        <v>68.196898877991913</v>
      </c>
      <c r="M27" s="3">
        <f t="shared" si="2"/>
        <v>64.317766478701245</v>
      </c>
      <c r="N27" s="3">
        <f t="shared" si="3"/>
        <v>6.5187875082044862</v>
      </c>
      <c r="O27" s="1" t="s">
        <v>218</v>
      </c>
      <c r="P27" s="1" t="s">
        <v>807</v>
      </c>
      <c r="Q27" s="1" t="s">
        <v>788</v>
      </c>
    </row>
    <row r="28" spans="1:17" x14ac:dyDescent="0.15">
      <c r="A28" s="1" t="s">
        <v>661</v>
      </c>
      <c r="B28" s="1" t="s">
        <v>662</v>
      </c>
      <c r="C28" s="1">
        <v>86.517354545652125</v>
      </c>
      <c r="D28" s="1">
        <v>85.5440215301807</v>
      </c>
      <c r="E28" s="1">
        <v>89.83682352042662</v>
      </c>
      <c r="F28" s="1">
        <v>76.779665598853782</v>
      </c>
      <c r="G28" s="1">
        <v>48.535134419774181</v>
      </c>
      <c r="H28" s="1">
        <v>30.899349423989808</v>
      </c>
      <c r="I28" s="1">
        <v>20.733253097460235</v>
      </c>
      <c r="J28" s="1">
        <v>7.0075247492976001</v>
      </c>
      <c r="K28" s="1">
        <v>58.777503143866141</v>
      </c>
      <c r="L28" s="1">
        <v>32.958957815792878</v>
      </c>
      <c r="M28" s="3">
        <f t="shared" si="2"/>
        <v>62.553780521270653</v>
      </c>
      <c r="N28" s="3">
        <f t="shared" si="3"/>
        <v>9.5446539440766429</v>
      </c>
      <c r="O28" s="1" t="s">
        <v>662</v>
      </c>
      <c r="P28" s="1" t="s">
        <v>807</v>
      </c>
      <c r="Q28" s="1" t="s">
        <v>788</v>
      </c>
    </row>
    <row r="29" spans="1:17" x14ac:dyDescent="0.15">
      <c r="A29" s="1" t="s">
        <v>665</v>
      </c>
      <c r="B29" s="1" t="s">
        <v>666</v>
      </c>
      <c r="C29" s="1">
        <v>83.531764143357023</v>
      </c>
      <c r="D29" s="1">
        <v>81.699346405228752</v>
      </c>
      <c r="E29" s="1">
        <v>91.929818580352901</v>
      </c>
      <c r="F29" s="1">
        <v>77.544773799386348</v>
      </c>
      <c r="G29" s="1">
        <v>62.097538210785622</v>
      </c>
      <c r="H29" s="1">
        <v>33.361286943307668</v>
      </c>
      <c r="I29" s="1">
        <v>22.63047433253962</v>
      </c>
      <c r="J29" s="1">
        <v>38.301361729555673</v>
      </c>
      <c r="K29" s="1">
        <v>55.137669054964135</v>
      </c>
      <c r="L29" s="1">
        <v>48.860155173834727</v>
      </c>
      <c r="M29" s="3">
        <f t="shared" si="2"/>
        <v>56.634188810930333</v>
      </c>
      <c r="N29" s="3">
        <f t="shared" si="3"/>
        <v>7.5119184691337022</v>
      </c>
      <c r="O29" s="1" t="s">
        <v>666</v>
      </c>
      <c r="P29" s="1" t="s">
        <v>807</v>
      </c>
      <c r="Q29" s="1" t="s">
        <v>788</v>
      </c>
    </row>
    <row r="30" spans="1:17" x14ac:dyDescent="0.15">
      <c r="A30" s="1" t="s">
        <v>243</v>
      </c>
      <c r="B30" s="1" t="s">
        <v>244</v>
      </c>
      <c r="C30" s="1">
        <v>65.571711112560038</v>
      </c>
      <c r="D30" s="1">
        <v>77.547097270280659</v>
      </c>
      <c r="E30" s="1">
        <v>98.014829608343035</v>
      </c>
      <c r="F30" s="1">
        <v>79.373572307151647</v>
      </c>
      <c r="G30" s="1">
        <v>73.30810326373394</v>
      </c>
      <c r="H30" s="1">
        <v>31.394060992482832</v>
      </c>
      <c r="I30" s="1">
        <v>9.1934464418561674</v>
      </c>
      <c r="J30" s="1">
        <v>18.021125997761434</v>
      </c>
      <c r="K30" s="1">
        <v>52.14182120905371</v>
      </c>
      <c r="L30" s="1">
        <v>54.468194073254296</v>
      </c>
      <c r="M30" s="3">
        <f t="shared" si="2"/>
        <v>57.706407532489514</v>
      </c>
      <c r="N30" s="3">
        <f t="shared" si="3"/>
        <v>9.0816509104921224</v>
      </c>
      <c r="O30" s="1" t="s">
        <v>244</v>
      </c>
      <c r="P30" s="1" t="s">
        <v>807</v>
      </c>
      <c r="Q30" s="1" t="s">
        <v>788</v>
      </c>
    </row>
    <row r="31" spans="1:17" x14ac:dyDescent="0.15">
      <c r="A31" s="1" t="s">
        <v>390</v>
      </c>
      <c r="B31" s="1" t="s">
        <v>391</v>
      </c>
      <c r="C31" s="1">
        <v>71.471169937623614</v>
      </c>
      <c r="D31" s="1">
        <v>89.542483660130728</v>
      </c>
      <c r="E31" s="1">
        <v>56.760672331517092</v>
      </c>
      <c r="F31" s="1">
        <v>57.200505521538737</v>
      </c>
      <c r="G31" s="1">
        <v>86.189462344121125</v>
      </c>
      <c r="H31" s="1">
        <v>38.347103790307521</v>
      </c>
      <c r="I31" s="1">
        <v>50.387694527123891</v>
      </c>
      <c r="J31" s="1">
        <v>13.414299831906707</v>
      </c>
      <c r="K31" s="1">
        <v>51.548561007846807</v>
      </c>
      <c r="L31" s="1">
        <v>35.620871940379352</v>
      </c>
      <c r="M31" s="3">
        <f t="shared" si="2"/>
        <v>55.475839358448674</v>
      </c>
      <c r="N31" s="3">
        <f t="shared" si="3"/>
        <v>7.3489302814503636</v>
      </c>
      <c r="O31" s="1" t="s">
        <v>391</v>
      </c>
      <c r="P31" s="1" t="s">
        <v>783</v>
      </c>
      <c r="Q31" s="1" t="s">
        <v>766</v>
      </c>
    </row>
    <row r="32" spans="1:17" x14ac:dyDescent="0.15">
      <c r="A32" s="1" t="s">
        <v>434</v>
      </c>
      <c r="B32" s="1" t="s">
        <v>435</v>
      </c>
      <c r="C32" s="1">
        <v>88.268240203429613</v>
      </c>
      <c r="D32" s="1">
        <v>81.084198385236448</v>
      </c>
      <c r="E32" s="1">
        <v>95.754591768940088</v>
      </c>
      <c r="F32" s="1">
        <v>72.120825054404392</v>
      </c>
      <c r="G32" s="1">
        <v>78.822306786811325</v>
      </c>
      <c r="H32" s="1">
        <v>47.230367046359476</v>
      </c>
      <c r="I32" s="1">
        <v>38.506802562103239</v>
      </c>
      <c r="J32" s="1">
        <v>61.077027383026717</v>
      </c>
      <c r="K32" s="1">
        <v>49.889146066936064</v>
      </c>
      <c r="L32" s="1">
        <v>79.957968847498734</v>
      </c>
      <c r="M32" s="3">
        <f t="shared" si="2"/>
        <v>62.159714949862085</v>
      </c>
      <c r="N32" s="3">
        <f t="shared" si="3"/>
        <v>6.0464962174171362</v>
      </c>
      <c r="O32" s="1" t="s">
        <v>435</v>
      </c>
      <c r="P32" s="1" t="s">
        <v>772</v>
      </c>
      <c r="Q32" s="1" t="s">
        <v>766</v>
      </c>
    </row>
    <row r="33" spans="1:17" x14ac:dyDescent="0.15">
      <c r="A33" s="1" t="s">
        <v>120</v>
      </c>
      <c r="B33" s="1" t="s">
        <v>121</v>
      </c>
      <c r="C33" s="1">
        <v>87.523418313012101</v>
      </c>
      <c r="D33" s="1">
        <v>89.388696655132634</v>
      </c>
      <c r="E33" s="1">
        <v>89.094029353021369</v>
      </c>
      <c r="F33" s="1">
        <v>90.272900531203121</v>
      </c>
      <c r="G33" s="1">
        <v>87.126367821909767</v>
      </c>
      <c r="H33" s="1">
        <v>43.444286223520898</v>
      </c>
      <c r="I33" s="1">
        <v>50.302951244334558</v>
      </c>
      <c r="J33" s="1">
        <v>49.884661520007391</v>
      </c>
      <c r="K33" s="1">
        <v>47.663440743197704</v>
      </c>
      <c r="L33" s="1">
        <v>32.173964232313359</v>
      </c>
      <c r="M33" s="3">
        <f t="shared" si="2"/>
        <v>67.97930953711996</v>
      </c>
      <c r="N33" s="3">
        <f t="shared" si="3"/>
        <v>7.5053207812001892</v>
      </c>
      <c r="O33" s="1" t="s">
        <v>121</v>
      </c>
      <c r="P33" s="1" t="s">
        <v>807</v>
      </c>
      <c r="Q33" s="1" t="s">
        <v>788</v>
      </c>
    </row>
    <row r="34" spans="1:17" x14ac:dyDescent="0.15">
      <c r="A34" s="1" t="s">
        <v>438</v>
      </c>
      <c r="B34" s="1" t="s">
        <v>439</v>
      </c>
      <c r="C34" s="1">
        <v>90.792201864771471</v>
      </c>
      <c r="D34" s="1">
        <v>48.942714340638219</v>
      </c>
      <c r="E34" s="1">
        <v>83.888514814601308</v>
      </c>
      <c r="F34" s="1">
        <v>74.928902585729148</v>
      </c>
      <c r="G34" s="1">
        <v>94.526585605393976</v>
      </c>
      <c r="H34" s="1">
        <v>82.672502263282354</v>
      </c>
      <c r="I34" s="1">
        <v>60.742019257956237</v>
      </c>
      <c r="J34" s="1">
        <v>22.212198732547115</v>
      </c>
      <c r="K34" s="1">
        <v>47.606946496315125</v>
      </c>
      <c r="L34" s="1">
        <v>66.763777858883643</v>
      </c>
      <c r="M34" s="3">
        <f t="shared" si="2"/>
        <v>66.997554022888579</v>
      </c>
      <c r="N34" s="3">
        <f t="shared" si="3"/>
        <v>7.1986676970275463</v>
      </c>
      <c r="O34" s="1" t="s">
        <v>439</v>
      </c>
      <c r="P34" s="1" t="s">
        <v>801</v>
      </c>
      <c r="Q34" s="1" t="s">
        <v>788</v>
      </c>
    </row>
    <row r="35" spans="1:17" x14ac:dyDescent="0.15">
      <c r="A35" s="1" t="s">
        <v>669</v>
      </c>
      <c r="B35" s="1" t="s">
        <v>670</v>
      </c>
      <c r="C35" s="1">
        <v>88.404294625198318</v>
      </c>
      <c r="D35" s="1">
        <v>86.159169550173004</v>
      </c>
      <c r="E35" s="1">
        <v>85.656788767157437</v>
      </c>
      <c r="F35" s="1">
        <v>68.35752808077531</v>
      </c>
      <c r="G35" s="1">
        <v>91.000369163901809</v>
      </c>
      <c r="H35" s="1">
        <v>63.522359334554466</v>
      </c>
      <c r="I35" s="1">
        <v>27.221989194704065</v>
      </c>
      <c r="J35" s="1">
        <v>49.334246234616522</v>
      </c>
      <c r="K35" s="1">
        <v>45.878054180226677</v>
      </c>
      <c r="L35" s="1">
        <v>48.83743244993348</v>
      </c>
      <c r="M35" s="3">
        <f t="shared" si="2"/>
        <v>66.372429770067981</v>
      </c>
      <c r="N35" s="3">
        <f t="shared" si="3"/>
        <v>6.999372750327991</v>
      </c>
      <c r="O35" s="1" t="s">
        <v>670</v>
      </c>
      <c r="P35" s="1" t="s">
        <v>884</v>
      </c>
      <c r="Q35" s="1" t="s">
        <v>766</v>
      </c>
    </row>
    <row r="36" spans="1:17" x14ac:dyDescent="0.15">
      <c r="A36" s="1" t="s">
        <v>323</v>
      </c>
      <c r="B36" s="1" t="s">
        <v>324</v>
      </c>
      <c r="C36" s="1">
        <v>69.258003520897176</v>
      </c>
      <c r="D36" s="1">
        <v>71.24183006535948</v>
      </c>
      <c r="E36" s="1">
        <v>90.001088616611597</v>
      </c>
      <c r="F36" s="1">
        <v>61.747901544949514</v>
      </c>
      <c r="G36" s="1">
        <v>27.933114001992099</v>
      </c>
      <c r="H36" s="1">
        <v>53.532921111097394</v>
      </c>
      <c r="I36" s="1">
        <v>-15.134198288663757</v>
      </c>
      <c r="J36" s="1">
        <v>-39.125567164438579</v>
      </c>
      <c r="K36" s="1">
        <v>44.136105686466685</v>
      </c>
      <c r="L36" s="1">
        <v>18.468335354439169</v>
      </c>
      <c r="M36" s="3">
        <f t="shared" si="2"/>
        <v>51.821588301497584</v>
      </c>
      <c r="N36" s="3">
        <f t="shared" si="3"/>
        <v>12.859532397785003</v>
      </c>
      <c r="O36" s="1" t="s">
        <v>324</v>
      </c>
      <c r="P36" s="1" t="s">
        <v>807</v>
      </c>
      <c r="Q36" s="1" t="s">
        <v>788</v>
      </c>
    </row>
    <row r="37" spans="1:17" x14ac:dyDescent="0.15">
      <c r="A37" s="1" t="s">
        <v>436</v>
      </c>
      <c r="B37" s="1" t="s">
        <v>437</v>
      </c>
      <c r="C37" s="1">
        <v>36.496707309121732</v>
      </c>
      <c r="D37" s="1">
        <v>49.096501345636291</v>
      </c>
      <c r="E37" s="1">
        <v>51.825101275967796</v>
      </c>
      <c r="F37" s="1">
        <v>47.378113891029017</v>
      </c>
      <c r="G37" s="1">
        <v>46.492297476451292</v>
      </c>
      <c r="H37" s="1">
        <v>54.657773379011672</v>
      </c>
      <c r="I37" s="1">
        <v>39.753662641732632</v>
      </c>
      <c r="J37" s="1">
        <v>32.555753618285124</v>
      </c>
      <c r="K37" s="1">
        <v>43.035244960325805</v>
      </c>
      <c r="L37" s="1">
        <v>57.675983375913908</v>
      </c>
      <c r="M37" s="3">
        <f t="shared" si="2"/>
        <v>42.051333686109309</v>
      </c>
      <c r="N37" s="3">
        <f t="shared" si="3"/>
        <v>2.5291796282786789</v>
      </c>
      <c r="O37" s="1" t="s">
        <v>437</v>
      </c>
      <c r="P37" s="1" t="s">
        <v>866</v>
      </c>
      <c r="Q37" s="1" t="s">
        <v>763</v>
      </c>
    </row>
    <row r="38" spans="1:17" x14ac:dyDescent="0.15">
      <c r="A38" s="1" t="s">
        <v>587</v>
      </c>
      <c r="B38" s="1" t="s">
        <v>588</v>
      </c>
      <c r="C38" s="1">
        <v>71.330334050553134</v>
      </c>
      <c r="D38" s="1">
        <v>97.693194925028834</v>
      </c>
      <c r="E38" s="1">
        <v>82.08540784156628</v>
      </c>
      <c r="F38" s="1">
        <v>73.681048348945026</v>
      </c>
      <c r="G38" s="1">
        <v>79.698492929002114</v>
      </c>
      <c r="H38" s="1">
        <v>63.645794097598994</v>
      </c>
      <c r="I38" s="1">
        <v>85.136006061777664</v>
      </c>
      <c r="J38" s="1">
        <v>92.134410449866877</v>
      </c>
      <c r="K38" s="1">
        <v>42.077528143005658</v>
      </c>
      <c r="L38" s="1">
        <v>77.342029975158056</v>
      </c>
      <c r="M38" s="3">
        <f t="shared" si="2"/>
        <v>61.189569304798894</v>
      </c>
      <c r="N38" s="3">
        <f t="shared" si="3"/>
        <v>4.9386335017848051</v>
      </c>
      <c r="O38" s="1" t="s">
        <v>588</v>
      </c>
      <c r="P38" s="1" t="s">
        <v>793</v>
      </c>
      <c r="Q38" s="1" t="s">
        <v>777</v>
      </c>
    </row>
    <row r="39" spans="1:17" x14ac:dyDescent="0.15">
      <c r="A39" s="1" t="s">
        <v>299</v>
      </c>
      <c r="B39" s="1" t="s">
        <v>300</v>
      </c>
      <c r="C39" s="1">
        <v>80.517267609919372</v>
      </c>
      <c r="D39" s="1">
        <v>70.165321030372937</v>
      </c>
      <c r="E39" s="1">
        <v>29.91253778288683</v>
      </c>
      <c r="F39" s="1">
        <v>56.315775245664547</v>
      </c>
      <c r="G39" s="1">
        <v>64.764563980283398</v>
      </c>
      <c r="H39" s="1">
        <v>10.813521118752845</v>
      </c>
      <c r="I39" s="1">
        <v>24.319405527454997</v>
      </c>
      <c r="J39" s="1">
        <v>17.177931502984091</v>
      </c>
      <c r="K39" s="1">
        <v>39.585884297360629</v>
      </c>
      <c r="L39" s="1">
        <v>22.914866312678804</v>
      </c>
      <c r="M39" s="3">
        <f t="shared" si="2"/>
        <v>59.065566061543073</v>
      </c>
      <c r="N39" s="3">
        <f t="shared" si="3"/>
        <v>7.7576556725713557</v>
      </c>
      <c r="O39" s="1" t="s">
        <v>300</v>
      </c>
      <c r="P39" s="1" t="s">
        <v>796</v>
      </c>
      <c r="Q39" s="1" t="s">
        <v>777</v>
      </c>
    </row>
    <row r="40" spans="1:17" x14ac:dyDescent="0.15">
      <c r="A40" s="1" t="s">
        <v>388</v>
      </c>
      <c r="B40" s="1" t="s">
        <v>389</v>
      </c>
      <c r="C40" s="1">
        <v>92.63241398795941</v>
      </c>
      <c r="D40" s="1">
        <v>78.623606305267202</v>
      </c>
      <c r="E40" s="1">
        <v>83.7149009676872</v>
      </c>
      <c r="F40" s="1">
        <v>66.455672249030187</v>
      </c>
      <c r="G40" s="1">
        <v>75.593817549448232</v>
      </c>
      <c r="H40" s="1">
        <v>34.679345785781337</v>
      </c>
      <c r="I40" s="1">
        <v>-9.4913434456215917</v>
      </c>
      <c r="J40" s="1">
        <v>22.687540368467996</v>
      </c>
      <c r="K40" s="1">
        <v>36.269427428966395</v>
      </c>
      <c r="L40" s="1">
        <v>48.88305449921706</v>
      </c>
      <c r="M40" s="3">
        <f t="shared" si="2"/>
        <v>47.326775505228099</v>
      </c>
      <c r="N40" s="3">
        <f t="shared" si="3"/>
        <v>10.175547452804295</v>
      </c>
      <c r="O40" s="1" t="s">
        <v>389</v>
      </c>
      <c r="P40" s="1" t="s">
        <v>836</v>
      </c>
      <c r="Q40" s="1" t="s">
        <v>788</v>
      </c>
    </row>
    <row r="41" spans="1:17" x14ac:dyDescent="0.15">
      <c r="A41" s="1" t="s">
        <v>269</v>
      </c>
      <c r="B41" s="1" t="s">
        <v>270</v>
      </c>
      <c r="C41" s="1">
        <v>92.267066571037361</v>
      </c>
      <c r="D41" s="1">
        <v>66.474432910419068</v>
      </c>
      <c r="E41" s="1">
        <v>91.844500498541663</v>
      </c>
      <c r="F41" s="1">
        <v>81.777502939864561</v>
      </c>
      <c r="G41" s="1">
        <v>94.263313698766908</v>
      </c>
      <c r="H41" s="1">
        <v>59.714159999630944</v>
      </c>
      <c r="I41" s="1">
        <v>65.438243238975048</v>
      </c>
      <c r="J41" s="1">
        <v>59.897325350796137</v>
      </c>
      <c r="K41" s="1">
        <v>33.736437399254484</v>
      </c>
      <c r="L41" s="1">
        <v>73.690617751980881</v>
      </c>
      <c r="M41" s="3">
        <f t="shared" si="2"/>
        <v>62.457601802773524</v>
      </c>
      <c r="N41" s="3">
        <f t="shared" si="3"/>
        <v>5.9941602022344238</v>
      </c>
      <c r="O41" s="1" t="s">
        <v>270</v>
      </c>
      <c r="P41" s="1" t="s">
        <v>836</v>
      </c>
      <c r="Q41" s="1" t="s">
        <v>788</v>
      </c>
    </row>
    <row r="42" spans="1:17" x14ac:dyDescent="0.15">
      <c r="A42" s="1" t="s">
        <v>337</v>
      </c>
      <c r="B42" s="1" t="s">
        <v>338</v>
      </c>
      <c r="C42" s="1">
        <v>68.477537980048254</v>
      </c>
      <c r="D42" s="1">
        <v>82.006920415224911</v>
      </c>
      <c r="E42" s="1">
        <v>39.757779923381584</v>
      </c>
      <c r="F42" s="1">
        <v>49.833813173296569</v>
      </c>
      <c r="G42" s="1">
        <v>49.905879457538028</v>
      </c>
      <c r="H42" s="1">
        <v>32.544547793005144</v>
      </c>
      <c r="I42" s="1">
        <v>57.278911137452326</v>
      </c>
      <c r="J42" s="1">
        <v>46.67000089596268</v>
      </c>
      <c r="K42" s="1">
        <v>30.614404624666204</v>
      </c>
      <c r="L42" s="1">
        <v>57.982740148580717</v>
      </c>
      <c r="M42" s="3">
        <f t="shared" si="2"/>
        <v>61.708806795421161</v>
      </c>
      <c r="N42" s="3">
        <f t="shared" si="3"/>
        <v>5.0070766385462333</v>
      </c>
      <c r="O42" s="1" t="s">
        <v>338</v>
      </c>
      <c r="P42" s="1" t="s">
        <v>831</v>
      </c>
      <c r="Q42" s="1" t="s">
        <v>814</v>
      </c>
    </row>
    <row r="43" spans="1:17" x14ac:dyDescent="0.15">
      <c r="A43" s="1" t="s">
        <v>142</v>
      </c>
      <c r="B43" s="1" t="s">
        <v>143</v>
      </c>
      <c r="C43" s="1">
        <v>83.122948860055203</v>
      </c>
      <c r="D43" s="1">
        <v>85.5440215301807</v>
      </c>
      <c r="E43" s="1">
        <v>68.074120185239465</v>
      </c>
      <c r="F43" s="1">
        <v>53.627184623494585</v>
      </c>
      <c r="G43" s="1">
        <v>87.576125543588049</v>
      </c>
      <c r="H43" s="1">
        <v>40.20014635123723</v>
      </c>
      <c r="I43" s="1">
        <v>15.61272623341663</v>
      </c>
      <c r="J43" s="1">
        <v>23.25199686011883</v>
      </c>
      <c r="K43" s="1">
        <v>30.212733606556085</v>
      </c>
      <c r="L43" s="1">
        <v>61.907178261535023</v>
      </c>
      <c r="M43" s="3">
        <f t="shared" si="2"/>
        <v>53.210085880228917</v>
      </c>
      <c r="N43" s="3">
        <f t="shared" si="3"/>
        <v>8.4315737693337276</v>
      </c>
      <c r="O43" s="1" t="s">
        <v>143</v>
      </c>
      <c r="P43" s="1" t="s">
        <v>801</v>
      </c>
      <c r="Q43" s="1" t="s">
        <v>788</v>
      </c>
    </row>
    <row r="44" spans="1:17" x14ac:dyDescent="0.15">
      <c r="A44" s="1" t="s">
        <v>295</v>
      </c>
      <c r="B44" s="1" t="s">
        <v>296</v>
      </c>
      <c r="C44" s="1">
        <v>42.658060029123469</v>
      </c>
      <c r="D44" s="1">
        <v>40.945790080738178</v>
      </c>
      <c r="E44" s="1">
        <v>29.822579214367639</v>
      </c>
      <c r="F44" s="1">
        <v>30.759363637592418</v>
      </c>
      <c r="G44" s="1">
        <v>43.380454744917031</v>
      </c>
      <c r="H44" s="1">
        <v>9.1235620629365179</v>
      </c>
      <c r="I44" s="1">
        <v>15.380153781876359</v>
      </c>
      <c r="J44" s="1">
        <v>25.868421862024427</v>
      </c>
      <c r="K44" s="1">
        <v>29.12664427354126</v>
      </c>
      <c r="L44" s="1">
        <v>18.592427328490537</v>
      </c>
      <c r="M44" s="3">
        <f t="shared" si="2"/>
        <v>41.739331953551492</v>
      </c>
      <c r="N44" s="3">
        <f t="shared" si="3"/>
        <v>3.7068129429907906</v>
      </c>
      <c r="O44" s="1" t="s">
        <v>296</v>
      </c>
      <c r="P44" s="1" t="s">
        <v>844</v>
      </c>
      <c r="Q44" s="1" t="s">
        <v>763</v>
      </c>
    </row>
    <row r="45" spans="1:17" x14ac:dyDescent="0.15">
      <c r="A45" s="1" t="s">
        <v>641</v>
      </c>
      <c r="B45" s="1" t="s">
        <v>642</v>
      </c>
      <c r="C45" s="1">
        <v>49.376670796113963</v>
      </c>
      <c r="D45" s="1">
        <v>38.023836985774693</v>
      </c>
      <c r="E45" s="1">
        <v>32.156224402415056</v>
      </c>
      <c r="F45" s="1">
        <v>11.112350134490356</v>
      </c>
      <c r="G45" s="1">
        <v>39.33588574957686</v>
      </c>
      <c r="H45" s="1">
        <v>14.786823800366843</v>
      </c>
      <c r="I45" s="1">
        <v>2.066781297919329</v>
      </c>
      <c r="J45" s="1">
        <v>30.035584428435989</v>
      </c>
      <c r="K45" s="1">
        <v>29.034473334066192</v>
      </c>
      <c r="L45" s="1">
        <v>53.97841929900985</v>
      </c>
      <c r="M45" s="3">
        <f t="shared" si="2"/>
        <v>29.278225362188845</v>
      </c>
      <c r="N45" s="3">
        <f t="shared" si="3"/>
        <v>5.2450944152149566</v>
      </c>
      <c r="O45" s="1" t="s">
        <v>642</v>
      </c>
      <c r="P45" s="1" t="s">
        <v>879</v>
      </c>
      <c r="Q45" s="1" t="s">
        <v>880</v>
      </c>
    </row>
    <row r="46" spans="1:17" x14ac:dyDescent="0.15">
      <c r="A46" s="1" t="s">
        <v>617</v>
      </c>
      <c r="B46" s="1" t="s">
        <v>618</v>
      </c>
      <c r="C46" s="1">
        <v>73.46134619982179</v>
      </c>
      <c r="D46" s="1">
        <v>73.702422145328711</v>
      </c>
      <c r="E46" s="1">
        <v>78.26700572041652</v>
      </c>
      <c r="F46" s="1">
        <v>54.085465579930528</v>
      </c>
      <c r="G46" s="1">
        <v>71.844653972691148</v>
      </c>
      <c r="H46" s="1">
        <v>48.516881449388435</v>
      </c>
      <c r="I46" s="1">
        <v>36.204287721206242</v>
      </c>
      <c r="J46" s="1">
        <v>56.939846135124547</v>
      </c>
      <c r="K46" s="1">
        <v>28.941820358524218</v>
      </c>
      <c r="L46" s="1">
        <v>75.351495814544904</v>
      </c>
      <c r="M46" s="3">
        <f t="shared" si="2"/>
        <v>44.861113766257304</v>
      </c>
      <c r="N46" s="3">
        <f t="shared" si="3"/>
        <v>5.5627190376113953</v>
      </c>
      <c r="O46" s="1" t="s">
        <v>618</v>
      </c>
      <c r="P46" s="1" t="s">
        <v>799</v>
      </c>
      <c r="Q46" s="1" t="s">
        <v>777</v>
      </c>
    </row>
    <row r="47" spans="1:17" x14ac:dyDescent="0.15">
      <c r="A47" s="1" t="s">
        <v>721</v>
      </c>
      <c r="B47" s="1" t="s">
        <v>722</v>
      </c>
      <c r="C47" s="1">
        <v>31.918888961335334</v>
      </c>
      <c r="D47" s="1">
        <v>47.404844290657437</v>
      </c>
      <c r="E47" s="1">
        <v>20.712860994819373</v>
      </c>
      <c r="F47" s="1">
        <v>24.537866807239507</v>
      </c>
      <c r="G47" s="1">
        <v>27.153031207119515</v>
      </c>
      <c r="H47" s="1">
        <v>29.718639808758407</v>
      </c>
      <c r="I47" s="1">
        <v>42.528024318996003</v>
      </c>
      <c r="J47" s="1">
        <v>41.684008670779185</v>
      </c>
      <c r="K47" s="1">
        <v>28.885347279096042</v>
      </c>
      <c r="L47" s="1">
        <v>42.388122961724569</v>
      </c>
      <c r="M47" s="3">
        <f t="shared" si="2"/>
        <v>46.712343019875135</v>
      </c>
      <c r="N47" s="3">
        <f t="shared" si="3"/>
        <v>2.8725944699134223</v>
      </c>
      <c r="O47" s="1" t="s">
        <v>722</v>
      </c>
      <c r="P47" s="1" t="s">
        <v>831</v>
      </c>
      <c r="Q47" s="1" t="s">
        <v>814</v>
      </c>
    </row>
    <row r="48" spans="1:17" x14ac:dyDescent="0.15">
      <c r="A48" s="1" t="s">
        <v>321</v>
      </c>
      <c r="B48" s="1" t="s">
        <v>322</v>
      </c>
      <c r="C48" s="1">
        <v>41.978222598943724</v>
      </c>
      <c r="D48" s="1">
        <v>53.248750480584391</v>
      </c>
      <c r="E48" s="1">
        <v>38.804044683458883</v>
      </c>
      <c r="F48" s="1">
        <v>18.305353932660207</v>
      </c>
      <c r="G48" s="1">
        <v>31.93226887205336</v>
      </c>
      <c r="H48" s="1">
        <v>29.977054849047391</v>
      </c>
      <c r="I48" s="1">
        <v>28.078717374816577</v>
      </c>
      <c r="J48" s="1">
        <v>8.7384711667172539</v>
      </c>
      <c r="K48" s="1">
        <v>28.449379602013703</v>
      </c>
      <c r="L48" s="1">
        <v>50.123208966645869</v>
      </c>
      <c r="M48" s="3">
        <f t="shared" si="2"/>
        <v>33.328355391373329</v>
      </c>
      <c r="N48" s="3">
        <f t="shared" si="3"/>
        <v>4.3169666938715299</v>
      </c>
      <c r="O48" s="1" t="s">
        <v>322</v>
      </c>
      <c r="P48" s="1" t="s">
        <v>781</v>
      </c>
      <c r="Q48" s="1" t="s">
        <v>763</v>
      </c>
    </row>
    <row r="49" spans="1:17" x14ac:dyDescent="0.15">
      <c r="A49" s="1" t="s">
        <v>681</v>
      </c>
      <c r="B49" s="1" t="s">
        <v>682</v>
      </c>
      <c r="C49" s="1">
        <v>16.81032796505184</v>
      </c>
      <c r="D49" s="1">
        <v>56.93963860053826</v>
      </c>
      <c r="E49" s="1">
        <v>24.648020834113481</v>
      </c>
      <c r="F49" s="1">
        <v>74.885716989038016</v>
      </c>
      <c r="G49" s="1">
        <v>27.193355978481691</v>
      </c>
      <c r="H49" s="1">
        <v>22.364097390776138</v>
      </c>
      <c r="I49" s="1">
        <v>28.964212321641014</v>
      </c>
      <c r="J49" s="1">
        <v>27.562780907703811</v>
      </c>
      <c r="K49" s="1">
        <v>27.903907019006102</v>
      </c>
      <c r="L49" s="1">
        <v>35.745317117392894</v>
      </c>
      <c r="M49" s="3">
        <f t="shared" si="2"/>
        <v>33.632642382534229</v>
      </c>
      <c r="N49" s="3">
        <f t="shared" si="3"/>
        <v>5.6456795847006029</v>
      </c>
      <c r="O49" s="1" t="s">
        <v>682</v>
      </c>
      <c r="P49" s="1" t="s">
        <v>846</v>
      </c>
      <c r="Q49" s="1" t="s">
        <v>777</v>
      </c>
    </row>
    <row r="50" spans="1:17" x14ac:dyDescent="0.15">
      <c r="A50" s="1" t="s">
        <v>356</v>
      </c>
      <c r="B50" s="1" t="s">
        <v>357</v>
      </c>
      <c r="C50" s="1">
        <v>83.291604181608747</v>
      </c>
      <c r="D50" s="1">
        <v>72.472126105344103</v>
      </c>
      <c r="E50" s="1">
        <v>90.960363522263606</v>
      </c>
      <c r="F50" s="1">
        <v>80.485990024735415</v>
      </c>
      <c r="G50" s="1">
        <v>75.028490630434433</v>
      </c>
      <c r="H50" s="1">
        <v>37.663399884619665</v>
      </c>
      <c r="I50" s="1">
        <v>-24.575066941163559</v>
      </c>
      <c r="J50" s="1">
        <v>-6.8560669377733863</v>
      </c>
      <c r="K50" s="1">
        <v>27.812076180054124</v>
      </c>
      <c r="L50" s="1">
        <v>16.147791892814677</v>
      </c>
      <c r="M50" s="3">
        <f t="shared" si="2"/>
        <v>39.772404183334068</v>
      </c>
      <c r="N50" s="3">
        <f t="shared" si="3"/>
        <v>12.997921431734555</v>
      </c>
      <c r="O50" s="1" t="s">
        <v>357</v>
      </c>
      <c r="P50" s="1" t="s">
        <v>807</v>
      </c>
      <c r="Q50" s="1" t="s">
        <v>788</v>
      </c>
    </row>
    <row r="51" spans="1:17" x14ac:dyDescent="0.15">
      <c r="A51" s="1" t="s">
        <v>349</v>
      </c>
      <c r="B51" s="1" t="s">
        <v>350</v>
      </c>
      <c r="C51" s="1">
        <v>7.6670796113972761</v>
      </c>
      <c r="D51" s="1">
        <v>47.404844290657444</v>
      </c>
      <c r="E51" s="1">
        <v>35.534046877071624</v>
      </c>
      <c r="F51" s="1">
        <v>18.69868753632591</v>
      </c>
      <c r="G51" s="1">
        <v>42.361358058801542</v>
      </c>
      <c r="H51" s="1">
        <v>20.570353388739338</v>
      </c>
      <c r="I51" s="1">
        <v>34.342196123824273</v>
      </c>
      <c r="J51" s="1">
        <v>15.287878159772884</v>
      </c>
      <c r="K51" s="1">
        <v>27.073688353839387</v>
      </c>
      <c r="L51" s="1">
        <v>38.828131438595669</v>
      </c>
      <c r="M51" s="3">
        <f t="shared" si="2"/>
        <v>37.009948619098154</v>
      </c>
      <c r="N51" s="3">
        <f t="shared" si="3"/>
        <v>4.094160540998101</v>
      </c>
      <c r="O51" s="1" t="s">
        <v>350</v>
      </c>
      <c r="P51" s="1" t="s">
        <v>793</v>
      </c>
      <c r="Q51" s="1" t="s">
        <v>777</v>
      </c>
    </row>
    <row r="52" spans="1:17" x14ac:dyDescent="0.15">
      <c r="A52" s="1" t="s">
        <v>249</v>
      </c>
      <c r="B52" s="1" t="s">
        <v>250</v>
      </c>
      <c r="C52" s="1">
        <v>40.244072069722456</v>
      </c>
      <c r="D52" s="1">
        <v>64.628988850442141</v>
      </c>
      <c r="E52" s="1">
        <v>48.106006474066362</v>
      </c>
      <c r="F52" s="1">
        <v>55.721719854561179</v>
      </c>
      <c r="G52" s="1">
        <v>61.742026407988803</v>
      </c>
      <c r="H52" s="1">
        <v>60.790286706537344</v>
      </c>
      <c r="I52" s="1">
        <v>43.59374680813437</v>
      </c>
      <c r="J52" s="1">
        <v>62.563014927808133</v>
      </c>
      <c r="K52" s="1">
        <v>26.490118521666016</v>
      </c>
      <c r="L52" s="1">
        <v>66.888929441821588</v>
      </c>
      <c r="M52" s="3">
        <f t="shared" si="2"/>
        <v>40.926858695088683</v>
      </c>
      <c r="N52" s="3">
        <f t="shared" si="3"/>
        <v>4.139194113349002</v>
      </c>
      <c r="O52" s="1" t="s">
        <v>250</v>
      </c>
      <c r="P52" s="1" t="s">
        <v>793</v>
      </c>
      <c r="Q52" s="1" t="s">
        <v>777</v>
      </c>
    </row>
    <row r="53" spans="1:17" x14ac:dyDescent="0.15">
      <c r="A53" s="1" t="s">
        <v>673</v>
      </c>
      <c r="B53" s="1" t="s">
        <v>674</v>
      </c>
      <c r="C53" s="1">
        <v>55.815565842950598</v>
      </c>
      <c r="D53" s="1">
        <v>55.863129565551702</v>
      </c>
      <c r="E53" s="1">
        <v>82.860888747866895</v>
      </c>
      <c r="F53" s="1">
        <v>29.413513915358934</v>
      </c>
      <c r="G53" s="1">
        <v>78.992725845884522</v>
      </c>
      <c r="H53" s="1">
        <v>27.209123798957947</v>
      </c>
      <c r="I53" s="1">
        <v>-6.4148175317426448</v>
      </c>
      <c r="J53" s="1">
        <v>24.441032951367948</v>
      </c>
      <c r="K53" s="1">
        <v>25.797118238369677</v>
      </c>
      <c r="L53" s="1">
        <v>42.661325452982801</v>
      </c>
      <c r="M53" s="3">
        <f t="shared" si="2"/>
        <v>47.370425844514841</v>
      </c>
      <c r="N53" s="3">
        <f t="shared" si="3"/>
        <v>8.6361470649021328</v>
      </c>
      <c r="O53" s="1" t="s">
        <v>674</v>
      </c>
      <c r="P53" s="1" t="s">
        <v>885</v>
      </c>
      <c r="Q53" s="1" t="s">
        <v>885</v>
      </c>
    </row>
    <row r="54" spans="1:17" x14ac:dyDescent="0.15">
      <c r="A54" s="1" t="s">
        <v>705</v>
      </c>
      <c r="B54" s="1" t="s">
        <v>706</v>
      </c>
      <c r="C54" s="1">
        <v>27.134815587576888</v>
      </c>
      <c r="D54" s="1">
        <v>36.639753940792005</v>
      </c>
      <c r="E54" s="1">
        <v>40.94330001886356</v>
      </c>
      <c r="F54" s="1">
        <v>13.16890366705865</v>
      </c>
      <c r="G54" s="1">
        <v>37.750533430229183</v>
      </c>
      <c r="H54" s="1">
        <v>22.904716716595395</v>
      </c>
      <c r="I54" s="1">
        <v>26.964432799286808</v>
      </c>
      <c r="J54" s="1">
        <v>-2.8775379480314944</v>
      </c>
      <c r="K54" s="1">
        <v>25.69823314708184</v>
      </c>
      <c r="L54" s="1">
        <v>50.521033236398736</v>
      </c>
      <c r="M54" s="3">
        <f t="shared" si="2"/>
        <v>34.774389571169991</v>
      </c>
      <c r="N54" s="3">
        <f t="shared" si="3"/>
        <v>4.7735105762243935</v>
      </c>
      <c r="O54" s="1" t="s">
        <v>706</v>
      </c>
      <c r="P54" s="1" t="s">
        <v>810</v>
      </c>
      <c r="Q54" s="1" t="s">
        <v>788</v>
      </c>
    </row>
    <row r="55" spans="1:17" x14ac:dyDescent="0.15">
      <c r="A55" s="1" t="s">
        <v>335</v>
      </c>
      <c r="B55" s="1" t="s">
        <v>336</v>
      </c>
      <c r="C55" s="1">
        <v>27.654691269479038</v>
      </c>
      <c r="D55" s="1">
        <v>32.179930795847753</v>
      </c>
      <c r="E55" s="1">
        <v>15.451321729337696</v>
      </c>
      <c r="F55" s="1">
        <v>16.069705202546537</v>
      </c>
      <c r="G55" s="1">
        <v>34.149072562763671</v>
      </c>
      <c r="H55" s="1">
        <v>13.544621230455078</v>
      </c>
      <c r="I55" s="1">
        <v>17.668030440593352</v>
      </c>
      <c r="J55" s="1">
        <v>-16.208713838879163</v>
      </c>
      <c r="K55" s="1">
        <v>25.542973953333604</v>
      </c>
      <c r="L55" s="1">
        <v>32.367460588436138</v>
      </c>
      <c r="M55" s="3">
        <f t="shared" si="2"/>
        <v>23.863363926488255</v>
      </c>
      <c r="N55" s="3">
        <f t="shared" si="3"/>
        <v>4.6962025183698772</v>
      </c>
      <c r="O55" s="1" t="s">
        <v>336</v>
      </c>
      <c r="P55" s="1" t="s">
        <v>793</v>
      </c>
      <c r="Q55" s="1" t="s">
        <v>777</v>
      </c>
    </row>
    <row r="56" spans="1:17" x14ac:dyDescent="0.15">
      <c r="A56" s="1" t="s">
        <v>235</v>
      </c>
      <c r="B56" s="1" t="s">
        <v>236</v>
      </c>
      <c r="C56" s="1">
        <v>31.096694268761816</v>
      </c>
      <c r="D56" s="1">
        <v>51.710880430603609</v>
      </c>
      <c r="E56" s="1">
        <v>21.217982717395145</v>
      </c>
      <c r="F56" s="1">
        <v>33.494451428030757</v>
      </c>
      <c r="G56" s="1">
        <v>37.635577184277793</v>
      </c>
      <c r="H56" s="1">
        <v>36.466307109929616</v>
      </c>
      <c r="I56" s="1">
        <v>40.330671402211237</v>
      </c>
      <c r="J56" s="1">
        <v>29.388993566453014</v>
      </c>
      <c r="K56" s="1">
        <v>25.498899002832353</v>
      </c>
      <c r="L56" s="1">
        <v>52.636718979949848</v>
      </c>
      <c r="M56" s="3">
        <f t="shared" si="2"/>
        <v>27.894813501217943</v>
      </c>
      <c r="N56" s="3">
        <f t="shared" si="3"/>
        <v>3.2455762398477348</v>
      </c>
      <c r="O56" s="1" t="s">
        <v>236</v>
      </c>
      <c r="P56" s="1" t="s">
        <v>793</v>
      </c>
      <c r="Q56" s="1" t="s">
        <v>777</v>
      </c>
    </row>
    <row r="57" spans="1:17" x14ac:dyDescent="0.15">
      <c r="A57" s="1" t="s">
        <v>351</v>
      </c>
      <c r="B57" s="1" t="s">
        <v>352</v>
      </c>
      <c r="C57" s="1">
        <v>22.785203538284328</v>
      </c>
      <c r="D57" s="1">
        <v>48.48135332564398</v>
      </c>
      <c r="E57" s="1">
        <v>27.989763185728922</v>
      </c>
      <c r="F57" s="1">
        <v>33.090236946325511</v>
      </c>
      <c r="G57" s="1">
        <v>38.969712307552996</v>
      </c>
      <c r="H57" s="1">
        <v>20.228326881685032</v>
      </c>
      <c r="I57" s="1">
        <v>38.706230110236639</v>
      </c>
      <c r="J57" s="1">
        <v>27.454837463008108</v>
      </c>
      <c r="K57" s="1">
        <v>25.427871405359959</v>
      </c>
      <c r="L57" s="1">
        <v>48.439608180180606</v>
      </c>
      <c r="M57" s="3">
        <f t="shared" si="2"/>
        <v>34.552515971722556</v>
      </c>
      <c r="N57" s="3">
        <f t="shared" si="3"/>
        <v>3.2087711845140943</v>
      </c>
      <c r="O57" s="1" t="s">
        <v>352</v>
      </c>
      <c r="P57" s="1" t="s">
        <v>793</v>
      </c>
      <c r="Q57" s="1" t="s">
        <v>777</v>
      </c>
    </row>
    <row r="58" spans="1:17" x14ac:dyDescent="0.15">
      <c r="A58" s="1" t="s">
        <v>671</v>
      </c>
      <c r="B58" s="1" t="s">
        <v>672</v>
      </c>
      <c r="C58" s="1">
        <v>38.351915846210694</v>
      </c>
      <c r="D58" s="1">
        <v>59.554017685505578</v>
      </c>
      <c r="E58" s="1">
        <v>62.034538031019572</v>
      </c>
      <c r="F58" s="1">
        <v>26.884892475298383</v>
      </c>
      <c r="G58" s="1">
        <v>38.946847363496431</v>
      </c>
      <c r="H58" s="1">
        <v>28.143662104941747</v>
      </c>
      <c r="I58" s="1">
        <v>17.567796647804634</v>
      </c>
      <c r="J58" s="1">
        <v>-18.353889213545351</v>
      </c>
      <c r="K58" s="1">
        <v>25.345866527218174</v>
      </c>
      <c r="L58" s="1">
        <v>44.504161908237869</v>
      </c>
      <c r="M58" s="3">
        <f t="shared" si="2"/>
        <v>32.727647636009685</v>
      </c>
      <c r="N58" s="3">
        <f t="shared" si="3"/>
        <v>7.2529571279179299</v>
      </c>
      <c r="O58" s="1" t="s">
        <v>672</v>
      </c>
      <c r="P58" s="1" t="s">
        <v>779</v>
      </c>
      <c r="Q58" s="1" t="s">
        <v>763</v>
      </c>
    </row>
    <row r="59" spans="1:17" x14ac:dyDescent="0.15">
      <c r="A59" s="1" t="s">
        <v>601</v>
      </c>
      <c r="B59" s="1" t="s">
        <v>602</v>
      </c>
      <c r="C59" s="1">
        <v>28.018734650409684</v>
      </c>
      <c r="D59" s="1">
        <v>51.557093425605537</v>
      </c>
      <c r="E59" s="1">
        <v>28.729163968988402</v>
      </c>
      <c r="F59" s="1">
        <v>20.994282470297232</v>
      </c>
      <c r="G59" s="1">
        <v>51.089061371757339</v>
      </c>
      <c r="H59" s="1">
        <v>30.028947322157617</v>
      </c>
      <c r="I59" s="1">
        <v>44.785407429020928</v>
      </c>
      <c r="J59" s="1">
        <v>58.170631412986637</v>
      </c>
      <c r="K59" s="1">
        <v>24.687584411107789</v>
      </c>
      <c r="L59" s="1">
        <v>43.309452888611567</v>
      </c>
      <c r="M59" s="3">
        <f t="shared" si="2"/>
        <v>35.217508436356511</v>
      </c>
      <c r="N59" s="3">
        <f t="shared" si="3"/>
        <v>4.1520323187287378</v>
      </c>
      <c r="O59" s="1" t="s">
        <v>602</v>
      </c>
      <c r="P59" s="1" t="s">
        <v>863</v>
      </c>
      <c r="Q59" s="1" t="s">
        <v>766</v>
      </c>
    </row>
    <row r="60" spans="1:17" x14ac:dyDescent="0.15">
      <c r="A60" s="1" t="s">
        <v>333</v>
      </c>
      <c r="B60" s="1" t="s">
        <v>334</v>
      </c>
      <c r="C60" s="1">
        <v>30.84740605507379</v>
      </c>
      <c r="D60" s="1">
        <v>46.482122260668966</v>
      </c>
      <c r="E60" s="1">
        <v>16.231027421492218</v>
      </c>
      <c r="F60" s="1">
        <v>16.001784193666111</v>
      </c>
      <c r="G60" s="1">
        <v>35.162764132128174</v>
      </c>
      <c r="H60" s="1">
        <v>19.960485914036298</v>
      </c>
      <c r="I60" s="1">
        <v>31.457831189263572</v>
      </c>
      <c r="J60" s="1">
        <v>-0.82754857923053038</v>
      </c>
      <c r="K60" s="1">
        <v>24.288662530298687</v>
      </c>
      <c r="L60" s="1">
        <v>28.409114991111061</v>
      </c>
      <c r="M60" s="3">
        <f t="shared" si="2"/>
        <v>31.469200472972556</v>
      </c>
      <c r="N60" s="3">
        <f t="shared" si="3"/>
        <v>4.086174978460817</v>
      </c>
      <c r="O60" s="1" t="s">
        <v>334</v>
      </c>
      <c r="P60" s="1" t="s">
        <v>779</v>
      </c>
      <c r="Q60" s="1" t="s">
        <v>763</v>
      </c>
    </row>
    <row r="61" spans="1:17" x14ac:dyDescent="0.15">
      <c r="A61" s="1" t="s">
        <v>271</v>
      </c>
      <c r="B61" s="1" t="s">
        <v>272</v>
      </c>
      <c r="C61" s="1">
        <v>42.305970311447261</v>
      </c>
      <c r="D61" s="1">
        <v>61.707035755478671</v>
      </c>
      <c r="E61" s="1">
        <v>39.0408857265802</v>
      </c>
      <c r="F61" s="1">
        <v>40.432396631658627</v>
      </c>
      <c r="G61" s="1">
        <v>52.450853604455972</v>
      </c>
      <c r="H61" s="1">
        <v>30.738111206243147</v>
      </c>
      <c r="I61" s="1">
        <v>-5.9784455914901891E-2</v>
      </c>
      <c r="J61" s="1">
        <v>17.972316090286288</v>
      </c>
      <c r="K61" s="1">
        <v>23.812800571982319</v>
      </c>
      <c r="L61" s="1">
        <v>42.8207377232537</v>
      </c>
      <c r="M61" s="3">
        <f t="shared" si="2"/>
        <v>29.961748663698977</v>
      </c>
      <c r="N61" s="3">
        <f t="shared" si="3"/>
        <v>5.6179052553664448</v>
      </c>
      <c r="O61" s="1" t="s">
        <v>272</v>
      </c>
      <c r="P61" s="1" t="s">
        <v>837</v>
      </c>
      <c r="Q61" s="1" t="s">
        <v>766</v>
      </c>
    </row>
    <row r="62" spans="1:17" x14ac:dyDescent="0.15">
      <c r="A62" s="1" t="s">
        <v>703</v>
      </c>
      <c r="B62" s="1" t="s">
        <v>704</v>
      </c>
      <c r="C62" s="1">
        <v>15.943578709439043</v>
      </c>
      <c r="D62" s="1">
        <v>34.025374855824687</v>
      </c>
      <c r="E62" s="1">
        <v>25.93326394969786</v>
      </c>
      <c r="F62" s="1">
        <v>18.533176540556617</v>
      </c>
      <c r="G62" s="1">
        <v>21.295834948909121</v>
      </c>
      <c r="H62" s="1">
        <v>13.236956966527114</v>
      </c>
      <c r="I62" s="1">
        <v>20.543288938912198</v>
      </c>
      <c r="J62" s="1">
        <v>-27.254115076377474</v>
      </c>
      <c r="K62" s="1">
        <v>23.803464338948153</v>
      </c>
      <c r="L62" s="1">
        <v>30.422371875625466</v>
      </c>
      <c r="M62" s="3">
        <f t="shared" si="2"/>
        <v>26.385225960676706</v>
      </c>
      <c r="N62" s="3">
        <f t="shared" si="3"/>
        <v>5.3737774311734858</v>
      </c>
      <c r="O62" s="1" t="s">
        <v>704</v>
      </c>
      <c r="P62" s="1" t="s">
        <v>796</v>
      </c>
      <c r="Q62" s="1" t="s">
        <v>777</v>
      </c>
    </row>
    <row r="63" spans="1:17" x14ac:dyDescent="0.15">
      <c r="A63" s="1" t="s">
        <v>239</v>
      </c>
      <c r="B63" s="1" t="s">
        <v>240</v>
      </c>
      <c r="C63" s="1">
        <v>59.394709960661586</v>
      </c>
      <c r="D63" s="1">
        <v>58.477508650519027</v>
      </c>
      <c r="E63" s="1">
        <v>32.425752184431744</v>
      </c>
      <c r="F63" s="1">
        <v>26.602665477204223</v>
      </c>
      <c r="G63" s="1">
        <v>48.140839511217706</v>
      </c>
      <c r="H63" s="1">
        <v>25.578637856244878</v>
      </c>
      <c r="I63" s="1">
        <v>13.611907561896075</v>
      </c>
      <c r="J63" s="1">
        <v>26.673130079072049</v>
      </c>
      <c r="K63" s="1">
        <v>23.220123878883172</v>
      </c>
      <c r="L63" s="1">
        <v>53.933503655650661</v>
      </c>
      <c r="M63" s="3">
        <f t="shared" si="2"/>
        <v>27.227098743192194</v>
      </c>
      <c r="N63" s="3">
        <f t="shared" si="3"/>
        <v>5.2454205919742245</v>
      </c>
      <c r="O63" s="1" t="s">
        <v>240</v>
      </c>
      <c r="P63" s="1" t="s">
        <v>832</v>
      </c>
      <c r="Q63" s="1" t="s">
        <v>788</v>
      </c>
    </row>
    <row r="64" spans="1:17" x14ac:dyDescent="0.15">
      <c r="A64" s="1" t="s">
        <v>653</v>
      </c>
      <c r="B64" s="1" t="s">
        <v>654</v>
      </c>
      <c r="C64" s="1">
        <v>69.526634935124207</v>
      </c>
      <c r="D64" s="1">
        <v>62.475970780469048</v>
      </c>
      <c r="E64" s="1">
        <v>41.787963487954741</v>
      </c>
      <c r="F64" s="1">
        <v>19.398510468621176</v>
      </c>
      <c r="G64" s="1">
        <v>46.179580824837529</v>
      </c>
      <c r="H64" s="1">
        <v>35.265074906822335</v>
      </c>
      <c r="I64" s="1">
        <v>34.143583162707003</v>
      </c>
      <c r="J64" s="1">
        <v>39.190557890556157</v>
      </c>
      <c r="K64" s="1">
        <v>23.115142133704236</v>
      </c>
      <c r="L64" s="1">
        <v>40.898195132863179</v>
      </c>
      <c r="M64" s="3">
        <f t="shared" si="2"/>
        <v>39.001999626972044</v>
      </c>
      <c r="N64" s="3">
        <f t="shared" si="3"/>
        <v>4.9122515751766009</v>
      </c>
      <c r="O64" s="1" t="s">
        <v>654</v>
      </c>
      <c r="P64" s="1" t="s">
        <v>790</v>
      </c>
      <c r="Q64" s="1" t="s">
        <v>791</v>
      </c>
    </row>
    <row r="65" spans="1:17" x14ac:dyDescent="0.15">
      <c r="A65" s="1" t="s">
        <v>293</v>
      </c>
      <c r="B65" s="1" t="s">
        <v>294</v>
      </c>
      <c r="C65" s="1">
        <v>48.474712568733558</v>
      </c>
      <c r="D65" s="1">
        <v>47.097270280661284</v>
      </c>
      <c r="E65" s="1">
        <v>25.193031764730222</v>
      </c>
      <c r="F65" s="1">
        <v>22.253017585120904</v>
      </c>
      <c r="G65" s="1">
        <v>40.899450433361274</v>
      </c>
      <c r="H65" s="1">
        <v>15.829909888882533</v>
      </c>
      <c r="I65" s="1">
        <v>20.925668749857774</v>
      </c>
      <c r="J65" s="1">
        <v>36.852870891777066</v>
      </c>
      <c r="K65" s="1">
        <v>23.076056774748132</v>
      </c>
      <c r="L65" s="1">
        <v>22.73308452146885</v>
      </c>
      <c r="M65" s="3">
        <f t="shared" si="2"/>
        <v>35.765814359150063</v>
      </c>
      <c r="N65" s="3">
        <f t="shared" si="3"/>
        <v>3.7494976184409827</v>
      </c>
      <c r="O65" s="1" t="s">
        <v>294</v>
      </c>
      <c r="P65" s="1" t="s">
        <v>797</v>
      </c>
      <c r="Q65" s="1" t="s">
        <v>768</v>
      </c>
    </row>
    <row r="66" spans="1:17" x14ac:dyDescent="0.15">
      <c r="A66" s="1" t="s">
        <v>317</v>
      </c>
      <c r="B66" s="1" t="s">
        <v>318</v>
      </c>
      <c r="C66" s="1">
        <v>69.422312055812739</v>
      </c>
      <c r="D66" s="1">
        <v>82.622068435217216</v>
      </c>
      <c r="E66" s="1">
        <v>48.83093454172149</v>
      </c>
      <c r="F66" s="1">
        <v>42.019585580471187</v>
      </c>
      <c r="G66" s="1">
        <v>62.241841826037891</v>
      </c>
      <c r="H66" s="1">
        <v>54.478032414966229</v>
      </c>
      <c r="I66" s="1">
        <v>47.62329221693318</v>
      </c>
      <c r="J66" s="1">
        <v>48.571287204181871</v>
      </c>
      <c r="K66" s="1">
        <v>23.04355221951171</v>
      </c>
      <c r="L66" s="1">
        <v>47.711774609416388</v>
      </c>
      <c r="M66" s="3">
        <f t="shared" si="2"/>
        <v>41.494987728180568</v>
      </c>
      <c r="N66" s="3">
        <f t="shared" si="3"/>
        <v>5.104902363680452</v>
      </c>
      <c r="O66" s="1" t="s">
        <v>318</v>
      </c>
      <c r="P66" s="1" t="s">
        <v>831</v>
      </c>
      <c r="Q66" s="1" t="s">
        <v>814</v>
      </c>
    </row>
    <row r="67" spans="1:17" x14ac:dyDescent="0.15">
      <c r="A67" s="1" t="s">
        <v>297</v>
      </c>
      <c r="B67" s="1" t="s">
        <v>298</v>
      </c>
      <c r="C67" s="1">
        <v>34.169437743148379</v>
      </c>
      <c r="D67" s="1">
        <v>44.329104190695887</v>
      </c>
      <c r="E67" s="1">
        <v>19.571106969691353</v>
      </c>
      <c r="F67" s="1">
        <v>14.134936404309094</v>
      </c>
      <c r="G67" s="1">
        <v>45.460681722672</v>
      </c>
      <c r="H67" s="1">
        <v>23.843918113627559</v>
      </c>
      <c r="I67" s="1">
        <v>23.577710119873995</v>
      </c>
      <c r="J67" s="1">
        <v>29.846950851766319</v>
      </c>
      <c r="K67" s="1">
        <v>22.962519306360175</v>
      </c>
      <c r="L67" s="1">
        <v>39.01008983128672</v>
      </c>
      <c r="M67" s="3">
        <f t="shared" si="2"/>
        <v>41.173556817885057</v>
      </c>
      <c r="N67" s="3">
        <f t="shared" si="3"/>
        <v>3.3848019751262712</v>
      </c>
      <c r="O67" s="1" t="s">
        <v>298</v>
      </c>
      <c r="P67" s="1" t="s">
        <v>845</v>
      </c>
      <c r="Q67" s="1" t="s">
        <v>777</v>
      </c>
    </row>
    <row r="68" spans="1:17" x14ac:dyDescent="0.15">
      <c r="A68" s="1" t="s">
        <v>201</v>
      </c>
      <c r="B68" s="1" t="s">
        <v>202</v>
      </c>
      <c r="C68" s="1">
        <v>61.23448740518571</v>
      </c>
      <c r="D68" s="1">
        <v>70.626682045367161</v>
      </c>
      <c r="E68" s="1">
        <v>49.623865846918136</v>
      </c>
      <c r="F68" s="1">
        <v>62.475163213170589</v>
      </c>
      <c r="G68" s="1">
        <v>74.795810570160867</v>
      </c>
      <c r="H68" s="1">
        <v>36.789481762264401</v>
      </c>
      <c r="I68" s="1">
        <v>31.809587882099287</v>
      </c>
      <c r="J68" s="1">
        <v>57.157551695041043</v>
      </c>
      <c r="K68" s="1">
        <v>22.709881195974248</v>
      </c>
      <c r="L68" s="1">
        <v>53.091350059455834</v>
      </c>
      <c r="M68" s="3">
        <f t="shared" si="2"/>
        <v>40.861015846453441</v>
      </c>
      <c r="N68" s="3">
        <f t="shared" si="3"/>
        <v>5.366519955232369</v>
      </c>
      <c r="O68" s="1" t="s">
        <v>202</v>
      </c>
      <c r="P68" s="1" t="s">
        <v>776</v>
      </c>
      <c r="Q68" s="1" t="s">
        <v>777</v>
      </c>
    </row>
    <row r="69" spans="1:17" x14ac:dyDescent="0.15">
      <c r="A69" s="1" t="s">
        <v>319</v>
      </c>
      <c r="B69" s="1" t="s">
        <v>320</v>
      </c>
      <c r="C69" s="1">
        <v>33.886027254352214</v>
      </c>
      <c r="D69" s="1">
        <v>55.70934256055363</v>
      </c>
      <c r="E69" s="1">
        <v>35.585363340112089</v>
      </c>
      <c r="F69" s="1">
        <v>30.167808820945353</v>
      </c>
      <c r="G69" s="1">
        <v>64.246360020710327</v>
      </c>
      <c r="H69" s="1">
        <v>34.014493734813001</v>
      </c>
      <c r="I69" s="1">
        <v>25.596552984501365</v>
      </c>
      <c r="J69" s="1">
        <v>13.786779602540244</v>
      </c>
      <c r="K69" s="1">
        <v>22.671977610314077</v>
      </c>
      <c r="L69" s="1">
        <v>41.854138950045325</v>
      </c>
      <c r="M69" s="3">
        <f t="shared" ref="M69:M132" si="4">AVERAGE(C68:L69)</f>
        <v>43.891635327726249</v>
      </c>
      <c r="N69" s="3">
        <f t="shared" ref="N69:N132" si="5">STDEV(C69:L69)/SQRT(10)</f>
        <v>4.7631256227390004</v>
      </c>
      <c r="O69" s="1" t="s">
        <v>320</v>
      </c>
      <c r="P69" s="1" t="s">
        <v>779</v>
      </c>
      <c r="Q69" s="1" t="s">
        <v>763</v>
      </c>
    </row>
    <row r="70" spans="1:17" x14ac:dyDescent="0.15">
      <c r="A70" s="1" t="s">
        <v>281</v>
      </c>
      <c r="B70" s="1" t="s">
        <v>282</v>
      </c>
      <c r="C70" s="1">
        <v>51.331203407880736</v>
      </c>
      <c r="D70" s="1">
        <v>52.941176470588239</v>
      </c>
      <c r="E70" s="1">
        <v>41.911507974390616</v>
      </c>
      <c r="F70" s="1">
        <v>35.241744725139569</v>
      </c>
      <c r="G70" s="1">
        <v>75.445186125938292</v>
      </c>
      <c r="H70" s="1">
        <v>11.487350243397144</v>
      </c>
      <c r="I70" s="1">
        <v>-14.835064547274456</v>
      </c>
      <c r="J70" s="1">
        <v>7.6442466491664307</v>
      </c>
      <c r="K70" s="1">
        <v>22.661166347901084</v>
      </c>
      <c r="L70" s="1">
        <v>62.214111635682912</v>
      </c>
      <c r="M70" s="3">
        <f t="shared" si="4"/>
        <v>35.178073695584914</v>
      </c>
      <c r="N70" s="3">
        <f t="shared" si="5"/>
        <v>8.7865039752060579</v>
      </c>
      <c r="O70" s="1" t="s">
        <v>282</v>
      </c>
      <c r="P70" s="1" t="s">
        <v>841</v>
      </c>
      <c r="Q70" s="1" t="s">
        <v>777</v>
      </c>
    </row>
    <row r="71" spans="1:17" x14ac:dyDescent="0.15">
      <c r="A71" s="1" t="s">
        <v>283</v>
      </c>
      <c r="B71" s="1" t="s">
        <v>284</v>
      </c>
      <c r="C71" s="1">
        <v>46.893134250505319</v>
      </c>
      <c r="D71" s="1">
        <v>47.404844290657437</v>
      </c>
      <c r="E71" s="1">
        <v>22.189584057067957</v>
      </c>
      <c r="F71" s="1">
        <v>28.597042563832233</v>
      </c>
      <c r="G71" s="1">
        <v>47.335569986742598</v>
      </c>
      <c r="H71" s="1">
        <v>10.225497856661313</v>
      </c>
      <c r="I71" s="1">
        <v>23.279283274577701</v>
      </c>
      <c r="J71" s="1">
        <v>31.679234660650792</v>
      </c>
      <c r="K71" s="1">
        <v>22.426895527371528</v>
      </c>
      <c r="L71" s="1">
        <v>33.550278441668539</v>
      </c>
      <c r="M71" s="3">
        <f t="shared" si="4"/>
        <v>32.981199697127295</v>
      </c>
      <c r="N71" s="3">
        <f t="shared" si="5"/>
        <v>4.0032338338642264</v>
      </c>
      <c r="O71" s="1" t="s">
        <v>284</v>
      </c>
      <c r="P71" s="1" t="s">
        <v>842</v>
      </c>
      <c r="Q71" s="1" t="s">
        <v>763</v>
      </c>
    </row>
    <row r="72" spans="1:17" x14ac:dyDescent="0.15">
      <c r="A72" s="1" t="s">
        <v>605</v>
      </c>
      <c r="B72" s="1" t="s">
        <v>606</v>
      </c>
      <c r="C72" s="1">
        <v>85.851644172045809</v>
      </c>
      <c r="D72" s="1">
        <v>69.550173010380618</v>
      </c>
      <c r="E72" s="1">
        <v>57.546333390254986</v>
      </c>
      <c r="F72" s="1">
        <v>40.014395198897049</v>
      </c>
      <c r="G72" s="1">
        <v>69.497755994269838</v>
      </c>
      <c r="H72" s="1">
        <v>24.784540880658401</v>
      </c>
      <c r="I72" s="1">
        <v>30.697150127439222</v>
      </c>
      <c r="J72" s="1">
        <v>27.196292051741178</v>
      </c>
      <c r="K72" s="1">
        <v>22.393572971926325</v>
      </c>
      <c r="L72" s="1">
        <v>44.765649834583286</v>
      </c>
      <c r="M72" s="3">
        <f t="shared" si="4"/>
        <v>39.29394362709661</v>
      </c>
      <c r="N72" s="3">
        <f t="shared" si="5"/>
        <v>7.0281738649449688</v>
      </c>
      <c r="O72" s="1" t="s">
        <v>606</v>
      </c>
      <c r="P72" s="1" t="s">
        <v>801</v>
      </c>
      <c r="Q72" s="1" t="s">
        <v>788</v>
      </c>
    </row>
    <row r="73" spans="1:17" x14ac:dyDescent="0.15">
      <c r="A73" s="1" t="s">
        <v>313</v>
      </c>
      <c r="B73" s="1" t="s">
        <v>314</v>
      </c>
      <c r="C73" s="1">
        <v>57.984612375301559</v>
      </c>
      <c r="D73" s="1">
        <v>86.159169550173004</v>
      </c>
      <c r="E73" s="1">
        <v>47.396314746410575</v>
      </c>
      <c r="F73" s="1">
        <v>30.268169714664182</v>
      </c>
      <c r="G73" s="1">
        <v>70.996124939923803</v>
      </c>
      <c r="H73" s="1">
        <v>37.090537902514221</v>
      </c>
      <c r="I73" s="1">
        <v>48.251281469604947</v>
      </c>
      <c r="J73" s="1">
        <v>50.123014339414738</v>
      </c>
      <c r="K73" s="1">
        <v>22.020609918434332</v>
      </c>
      <c r="L73" s="1">
        <v>47.472656204010036</v>
      </c>
      <c r="M73" s="3">
        <f t="shared" si="4"/>
        <v>48.502999939632403</v>
      </c>
      <c r="N73" s="3">
        <f t="shared" si="5"/>
        <v>5.9317053901849555</v>
      </c>
      <c r="O73" s="1" t="s">
        <v>314</v>
      </c>
      <c r="P73" s="1" t="s">
        <v>831</v>
      </c>
      <c r="Q73" s="1" t="s">
        <v>814</v>
      </c>
    </row>
    <row r="74" spans="1:17" x14ac:dyDescent="0.15">
      <c r="A74" s="1" t="s">
        <v>219</v>
      </c>
      <c r="B74" s="1" t="s">
        <v>220</v>
      </c>
      <c r="C74" s="1">
        <v>50.785464345482602</v>
      </c>
      <c r="D74" s="1">
        <v>52.941176470588239</v>
      </c>
      <c r="E74" s="1">
        <v>27.181595540532943</v>
      </c>
      <c r="F74" s="1">
        <v>42.185028993147078</v>
      </c>
      <c r="G74" s="1">
        <v>66.030717222773006</v>
      </c>
      <c r="H74" s="1">
        <v>21.524092657863392</v>
      </c>
      <c r="I74" s="1">
        <v>22.237399463725428</v>
      </c>
      <c r="J74" s="1">
        <v>37.502269995012028</v>
      </c>
      <c r="K74" s="1">
        <v>21.901312055067578</v>
      </c>
      <c r="L74" s="1">
        <v>43.49176448426482</v>
      </c>
      <c r="M74" s="3">
        <f t="shared" si="4"/>
        <v>44.177165619445432</v>
      </c>
      <c r="N74" s="3">
        <f t="shared" si="5"/>
        <v>4.8455346895215872</v>
      </c>
      <c r="O74" s="1" t="s">
        <v>220</v>
      </c>
      <c r="P74" s="1" t="s">
        <v>830</v>
      </c>
      <c r="Q74" s="1" t="s">
        <v>763</v>
      </c>
    </row>
    <row r="75" spans="1:17" x14ac:dyDescent="0.15">
      <c r="A75" s="1" t="s">
        <v>303</v>
      </c>
      <c r="B75" s="1" t="s">
        <v>304</v>
      </c>
      <c r="C75" s="1">
        <v>37.066353698028735</v>
      </c>
      <c r="D75" s="1">
        <v>45.40561322568243</v>
      </c>
      <c r="E75" s="1">
        <v>22.075804022215284</v>
      </c>
      <c r="F75" s="1">
        <v>25.688131057134743</v>
      </c>
      <c r="G75" s="1">
        <v>54.041611040554628</v>
      </c>
      <c r="H75" s="1">
        <v>26.164716085706608</v>
      </c>
      <c r="I75" s="1">
        <v>25.847342001171057</v>
      </c>
      <c r="J75" s="1">
        <v>27.621914444924368</v>
      </c>
      <c r="K75" s="1">
        <v>21.861669488102088</v>
      </c>
      <c r="L75" s="1">
        <v>46.244746105937338</v>
      </c>
      <c r="M75" s="3">
        <f t="shared" si="4"/>
        <v>35.889936119895722</v>
      </c>
      <c r="N75" s="3">
        <f t="shared" si="5"/>
        <v>3.669497835230231</v>
      </c>
      <c r="O75" s="1" t="s">
        <v>304</v>
      </c>
      <c r="P75" s="1" t="s">
        <v>847</v>
      </c>
      <c r="Q75" s="1" t="s">
        <v>766</v>
      </c>
    </row>
    <row r="76" spans="1:17" x14ac:dyDescent="0.15">
      <c r="A76" s="1" t="s">
        <v>251</v>
      </c>
      <c r="B76" s="1" t="s">
        <v>252</v>
      </c>
      <c r="C76" s="1">
        <v>85.984003825172238</v>
      </c>
      <c r="D76" s="1">
        <v>79.238754325259507</v>
      </c>
      <c r="E76" s="1">
        <v>59.258166914895426</v>
      </c>
      <c r="F76" s="1">
        <v>60.945014395198896</v>
      </c>
      <c r="G76" s="1">
        <v>89.550051891906946</v>
      </c>
      <c r="H76" s="1">
        <v>72.869413127548881</v>
      </c>
      <c r="I76" s="1">
        <v>47.965690202851064</v>
      </c>
      <c r="J76" s="1">
        <v>17.193871615233501</v>
      </c>
      <c r="K76" s="1">
        <v>21.538763407171135</v>
      </c>
      <c r="L76" s="1">
        <v>45.186373429718493</v>
      </c>
      <c r="M76" s="3">
        <f t="shared" si="4"/>
        <v>45.587400215220676</v>
      </c>
      <c r="N76" s="3">
        <f t="shared" si="5"/>
        <v>7.9724396603951106</v>
      </c>
      <c r="O76" s="1" t="s">
        <v>252</v>
      </c>
      <c r="P76" s="1" t="s">
        <v>835</v>
      </c>
      <c r="Q76" s="1" t="s">
        <v>766</v>
      </c>
    </row>
    <row r="77" spans="1:17" x14ac:dyDescent="0.15">
      <c r="A77" s="1" t="s">
        <v>315</v>
      </c>
      <c r="B77" s="1" t="s">
        <v>316</v>
      </c>
      <c r="C77" s="1">
        <v>26.205037925713427</v>
      </c>
      <c r="D77" s="1">
        <v>44.636678200692039</v>
      </c>
      <c r="E77" s="1">
        <v>16.999305858647229</v>
      </c>
      <c r="F77" s="1">
        <v>11.671532649392425</v>
      </c>
      <c r="G77" s="1">
        <v>37.741877813713856</v>
      </c>
      <c r="H77" s="1">
        <v>9.4057663484668161</v>
      </c>
      <c r="I77" s="1">
        <v>39.688415695211617</v>
      </c>
      <c r="J77" s="1">
        <v>14.919570633285151</v>
      </c>
      <c r="K77" s="1">
        <v>21.32203606726284</v>
      </c>
      <c r="L77" s="1">
        <v>30.194968035131929</v>
      </c>
      <c r="M77" s="3">
        <f t="shared" si="4"/>
        <v>41.625764618123675</v>
      </c>
      <c r="N77" s="3">
        <f t="shared" si="5"/>
        <v>3.9318499529748761</v>
      </c>
      <c r="O77" s="1" t="s">
        <v>316</v>
      </c>
      <c r="P77" s="1" t="s">
        <v>850</v>
      </c>
      <c r="Q77" s="1" t="s">
        <v>777</v>
      </c>
    </row>
    <row r="78" spans="1:17" x14ac:dyDescent="0.15">
      <c r="A78" s="1" t="s">
        <v>362</v>
      </c>
      <c r="B78" s="1" t="s">
        <v>363</v>
      </c>
      <c r="C78" s="1">
        <v>83.169894155745368</v>
      </c>
      <c r="D78" s="1">
        <v>73.702422145328711</v>
      </c>
      <c r="E78" s="1">
        <v>72.164612070843518</v>
      </c>
      <c r="F78" s="1">
        <v>46.230688131057128</v>
      </c>
      <c r="G78" s="1">
        <v>81.023043721543615</v>
      </c>
      <c r="H78" s="1">
        <v>64.793812202860423</v>
      </c>
      <c r="I78" s="1">
        <v>52.945712538356872</v>
      </c>
      <c r="J78" s="1">
        <v>61.796792988490225</v>
      </c>
      <c r="K78" s="1">
        <v>21.307343783335053</v>
      </c>
      <c r="L78" s="1">
        <v>65.6603129378245</v>
      </c>
      <c r="M78" s="3">
        <f t="shared" si="4"/>
        <v>43.778991195145139</v>
      </c>
      <c r="N78" s="3">
        <f t="shared" si="5"/>
        <v>5.828391996713135</v>
      </c>
      <c r="O78" s="1" t="s">
        <v>363</v>
      </c>
      <c r="P78" s="1" t="s">
        <v>793</v>
      </c>
      <c r="Q78" s="1" t="s">
        <v>777</v>
      </c>
    </row>
    <row r="79" spans="1:17" x14ac:dyDescent="0.15">
      <c r="A79" s="1" t="s">
        <v>699</v>
      </c>
      <c r="B79" s="1" t="s">
        <v>700</v>
      </c>
      <c r="C79" s="1">
        <v>28.753124252896043</v>
      </c>
      <c r="D79" s="1">
        <v>44.790465205690126</v>
      </c>
      <c r="E79" s="1">
        <v>30.546675880314623</v>
      </c>
      <c r="F79" s="1">
        <v>0.14239757782192886</v>
      </c>
      <c r="G79" s="1">
        <v>27.83299860925046</v>
      </c>
      <c r="H79" s="1">
        <v>16.712730275966472</v>
      </c>
      <c r="I79" s="1">
        <v>11.204665724080531</v>
      </c>
      <c r="J79" s="1">
        <v>28.616165573904219</v>
      </c>
      <c r="K79" s="1">
        <v>21.304742678628319</v>
      </c>
      <c r="L79" s="1">
        <v>29.387604930713351</v>
      </c>
      <c r="M79" s="3">
        <f t="shared" si="4"/>
        <v>43.104310269232577</v>
      </c>
      <c r="N79" s="3">
        <f t="shared" si="5"/>
        <v>3.8815032110546759</v>
      </c>
      <c r="O79" s="1" t="s">
        <v>700</v>
      </c>
      <c r="P79" s="1" t="s">
        <v>885</v>
      </c>
      <c r="Q79" s="1" t="s">
        <v>885</v>
      </c>
    </row>
    <row r="80" spans="1:17" x14ac:dyDescent="0.15">
      <c r="A80" s="1" t="s">
        <v>347</v>
      </c>
      <c r="B80" s="1" t="s">
        <v>348</v>
      </c>
      <c r="C80" s="1">
        <v>1.7432787811610284</v>
      </c>
      <c r="D80" s="1">
        <v>46.482122260668966</v>
      </c>
      <c r="E80" s="1">
        <v>29.484700271268526</v>
      </c>
      <c r="F80" s="1">
        <v>14.886527986158981</v>
      </c>
      <c r="G80" s="1">
        <v>34.152007299693764</v>
      </c>
      <c r="H80" s="1">
        <v>14.579777570556995</v>
      </c>
      <c r="I80" s="1">
        <v>29.30154746886209</v>
      </c>
      <c r="J80" s="1">
        <v>26.952777417461114</v>
      </c>
      <c r="K80" s="1">
        <v>21.247895569226039</v>
      </c>
      <c r="L80" s="1">
        <v>28.477283162814793</v>
      </c>
      <c r="M80" s="3">
        <f t="shared" si="4"/>
        <v>24.329974424856918</v>
      </c>
      <c r="N80" s="3">
        <f t="shared" si="5"/>
        <v>3.8942314744915634</v>
      </c>
      <c r="O80" s="1" t="s">
        <v>348</v>
      </c>
      <c r="P80" s="1" t="s">
        <v>773</v>
      </c>
      <c r="Q80" s="1" t="s">
        <v>763</v>
      </c>
    </row>
    <row r="81" spans="1:17" x14ac:dyDescent="0.15">
      <c r="A81" s="1" t="s">
        <v>187</v>
      </c>
      <c r="B81" s="1" t="s">
        <v>188</v>
      </c>
      <c r="C81" s="1">
        <v>57.673382452022338</v>
      </c>
      <c r="D81" s="1">
        <v>62.014609765474816</v>
      </c>
      <c r="E81" s="1">
        <v>42.3788189931958</v>
      </c>
      <c r="F81" s="1">
        <v>41.629090466728847</v>
      </c>
      <c r="G81" s="1">
        <v>64.36439959786675</v>
      </c>
      <c r="H81" s="1">
        <v>43.802970189507271</v>
      </c>
      <c r="I81" s="1">
        <v>61.817617220623312</v>
      </c>
      <c r="J81" s="1">
        <v>69.367249755616143</v>
      </c>
      <c r="K81" s="1">
        <v>21.147492122142285</v>
      </c>
      <c r="L81" s="1">
        <v>53.61485571658995</v>
      </c>
      <c r="M81" s="3">
        <f t="shared" si="4"/>
        <v>38.25592020338199</v>
      </c>
      <c r="N81" s="3">
        <f t="shared" si="5"/>
        <v>4.6003439691622408</v>
      </c>
      <c r="O81" s="1" t="s">
        <v>188</v>
      </c>
      <c r="P81" s="1" t="s">
        <v>793</v>
      </c>
      <c r="Q81" s="1" t="s">
        <v>777</v>
      </c>
    </row>
    <row r="82" spans="1:17" x14ac:dyDescent="0.15">
      <c r="A82" s="1" t="s">
        <v>309</v>
      </c>
      <c r="B82" s="1" t="s">
        <v>310</v>
      </c>
      <c r="C82" s="1">
        <v>82.762165569103047</v>
      </c>
      <c r="D82" s="1">
        <v>82.006920415224911</v>
      </c>
      <c r="E82" s="1">
        <v>56.015316181674244</v>
      </c>
      <c r="F82" s="1">
        <v>32.154008353270349</v>
      </c>
      <c r="G82" s="1">
        <v>81.604901753644626</v>
      </c>
      <c r="H82" s="1">
        <v>50.96737319976944</v>
      </c>
      <c r="I82" s="1">
        <v>54.612385820835371</v>
      </c>
      <c r="J82" s="1">
        <v>48.219829125206104</v>
      </c>
      <c r="K82" s="1">
        <v>21.074729992899989</v>
      </c>
      <c r="L82" s="1">
        <v>62.248195721534785</v>
      </c>
      <c r="M82" s="3">
        <f t="shared" si="4"/>
        <v>54.473815620646533</v>
      </c>
      <c r="N82" s="3">
        <f t="shared" si="5"/>
        <v>6.6247055371165082</v>
      </c>
      <c r="O82" s="1" t="s">
        <v>310</v>
      </c>
      <c r="P82" s="1" t="s">
        <v>848</v>
      </c>
      <c r="Q82" s="1" t="s">
        <v>766</v>
      </c>
    </row>
    <row r="83" spans="1:17" x14ac:dyDescent="0.15">
      <c r="A83" s="1" t="s">
        <v>311</v>
      </c>
      <c r="B83" s="1" t="s">
        <v>312</v>
      </c>
      <c r="C83" s="1">
        <v>48.80832844319837</v>
      </c>
      <c r="D83" s="1">
        <v>78.931180315263362</v>
      </c>
      <c r="E83" s="1">
        <v>37.791722734036945</v>
      </c>
      <c r="F83" s="1">
        <v>27.595799034913426</v>
      </c>
      <c r="G83" s="1">
        <v>71.817461220376927</v>
      </c>
      <c r="H83" s="1">
        <v>31.047097094906739</v>
      </c>
      <c r="I83" s="1">
        <v>39.010320833872825</v>
      </c>
      <c r="J83" s="1">
        <v>37.958408609800223</v>
      </c>
      <c r="K83" s="1">
        <v>20.810279434944356</v>
      </c>
      <c r="L83" s="1">
        <v>37.849994701955566</v>
      </c>
      <c r="M83" s="3">
        <f t="shared" si="4"/>
        <v>50.164320927821578</v>
      </c>
      <c r="N83" s="3">
        <f t="shared" si="5"/>
        <v>5.8901978099114816</v>
      </c>
      <c r="O83" s="1" t="s">
        <v>312</v>
      </c>
      <c r="P83" s="1" t="s">
        <v>849</v>
      </c>
      <c r="Q83" s="1" t="s">
        <v>768</v>
      </c>
    </row>
    <row r="84" spans="1:17" x14ac:dyDescent="0.15">
      <c r="A84" s="1" t="s">
        <v>432</v>
      </c>
      <c r="B84" s="1" t="s">
        <v>433</v>
      </c>
      <c r="C84" s="1">
        <v>61.084957944839282</v>
      </c>
      <c r="D84" s="1">
        <v>78.931180315263362</v>
      </c>
      <c r="E84" s="1">
        <v>51.131960768186715</v>
      </c>
      <c r="F84" s="1">
        <v>61.88644688644689</v>
      </c>
      <c r="G84" s="1">
        <v>71.108295043220039</v>
      </c>
      <c r="H84" s="1">
        <v>58.48649530181109</v>
      </c>
      <c r="I84" s="1">
        <v>69.365006369608395</v>
      </c>
      <c r="J84" s="1">
        <v>72.07324428088296</v>
      </c>
      <c r="K84" s="1">
        <v>20.771417835530691</v>
      </c>
      <c r="L84" s="1">
        <v>67.343737122808662</v>
      </c>
      <c r="M84" s="3">
        <f t="shared" si="4"/>
        <v>52.190166714593339</v>
      </c>
      <c r="N84" s="3">
        <f t="shared" si="5"/>
        <v>5.141216051751158</v>
      </c>
      <c r="O84" s="1" t="s">
        <v>433</v>
      </c>
      <c r="P84" s="1" t="s">
        <v>865</v>
      </c>
      <c r="Q84" s="1" t="s">
        <v>777</v>
      </c>
    </row>
    <row r="85" spans="1:17" x14ac:dyDescent="0.15">
      <c r="A85" s="1" t="s">
        <v>651</v>
      </c>
      <c r="B85" s="1" t="s">
        <v>652</v>
      </c>
      <c r="C85" s="1">
        <v>59.340157788354951</v>
      </c>
      <c r="D85" s="1">
        <v>68.473663975394075</v>
      </c>
      <c r="E85" s="1">
        <v>93.191723707771018</v>
      </c>
      <c r="F85" s="1">
        <v>80.53208169444332</v>
      </c>
      <c r="G85" s="1">
        <v>89.735608992739785</v>
      </c>
      <c r="H85" s="1">
        <v>76.616992278843867</v>
      </c>
      <c r="I85" s="1">
        <v>38.017060140352818</v>
      </c>
      <c r="J85" s="1">
        <v>20.354560516930352</v>
      </c>
      <c r="K85" s="1">
        <v>20.463327251213205</v>
      </c>
      <c r="L85" s="1">
        <v>64.966210249949967</v>
      </c>
      <c r="M85" s="3">
        <f t="shared" si="4"/>
        <v>61.193706423229585</v>
      </c>
      <c r="N85" s="3">
        <f t="shared" si="5"/>
        <v>8.4228390237450217</v>
      </c>
      <c r="O85" s="1" t="s">
        <v>652</v>
      </c>
      <c r="P85" s="1" t="s">
        <v>790</v>
      </c>
      <c r="Q85" s="1" t="s">
        <v>791</v>
      </c>
    </row>
    <row r="86" spans="1:17" x14ac:dyDescent="0.15">
      <c r="A86" s="1" t="s">
        <v>619</v>
      </c>
      <c r="B86" s="1" t="s">
        <v>620</v>
      </c>
      <c r="C86" s="1">
        <v>41.865206146356307</v>
      </c>
      <c r="D86" s="1">
        <v>58.169934640522868</v>
      </c>
      <c r="E86" s="1">
        <v>44.743903817576367</v>
      </c>
      <c r="F86" s="1">
        <v>23.381993160590952</v>
      </c>
      <c r="G86" s="1">
        <v>35.003006712282016</v>
      </c>
      <c r="H86" s="1">
        <v>29.144630756127697</v>
      </c>
      <c r="I86" s="1">
        <v>37.621592032735741</v>
      </c>
      <c r="J86" s="1">
        <v>42.521132015421259</v>
      </c>
      <c r="K86" s="1">
        <v>20.231948752866113</v>
      </c>
      <c r="L86" s="1">
        <v>59.620542284281285</v>
      </c>
      <c r="M86" s="3">
        <f t="shared" si="4"/>
        <v>50.199763845737699</v>
      </c>
      <c r="N86" s="3">
        <f t="shared" si="5"/>
        <v>4.1592316694400715</v>
      </c>
      <c r="O86" s="1" t="s">
        <v>620</v>
      </c>
      <c r="P86" s="1" t="s">
        <v>852</v>
      </c>
      <c r="Q86" s="1" t="s">
        <v>814</v>
      </c>
    </row>
    <row r="87" spans="1:17" x14ac:dyDescent="0.15">
      <c r="A87" s="1" t="s">
        <v>655</v>
      </c>
      <c r="B87" s="1" t="s">
        <v>656</v>
      </c>
      <c r="C87" s="1">
        <v>26.392819108474065</v>
      </c>
      <c r="D87" s="1">
        <v>46.020761245674734</v>
      </c>
      <c r="E87" s="1">
        <v>33.753862191348759</v>
      </c>
      <c r="F87" s="1">
        <v>1.1652001135395995</v>
      </c>
      <c r="G87" s="1">
        <v>23.433995119606777</v>
      </c>
      <c r="H87" s="1">
        <v>17.48286345210126</v>
      </c>
      <c r="I87" s="1">
        <v>11.522952851665558</v>
      </c>
      <c r="J87" s="1">
        <v>1.5645915546813605E-2</v>
      </c>
      <c r="K87" s="1">
        <v>19.975723285719038</v>
      </c>
      <c r="L87" s="1">
        <v>33.402580736310441</v>
      </c>
      <c r="M87" s="3">
        <f t="shared" si="4"/>
        <v>30.273514716937378</v>
      </c>
      <c r="N87" s="3">
        <f t="shared" si="5"/>
        <v>4.6110060839742264</v>
      </c>
      <c r="O87" s="1" t="s">
        <v>656</v>
      </c>
      <c r="P87" s="1" t="s">
        <v>885</v>
      </c>
      <c r="Q87" s="1" t="s">
        <v>885</v>
      </c>
    </row>
    <row r="88" spans="1:17" x14ac:dyDescent="0.15">
      <c r="A88" s="1" t="s">
        <v>729</v>
      </c>
      <c r="B88" s="1" t="s">
        <v>730</v>
      </c>
      <c r="C88" s="1">
        <v>0.95194627371715246</v>
      </c>
      <c r="D88" s="1">
        <v>36.947327950788164</v>
      </c>
      <c r="E88" s="1">
        <v>21.482870012703849</v>
      </c>
      <c r="F88" s="1">
        <v>2.3782490572158532</v>
      </c>
      <c r="G88" s="1">
        <v>9.5117517175408608</v>
      </c>
      <c r="H88" s="1">
        <v>3.8302555062190491</v>
      </c>
      <c r="I88" s="1">
        <v>5.3495734108845783</v>
      </c>
      <c r="J88" s="1">
        <v>19.948676047975454</v>
      </c>
      <c r="K88" s="1">
        <v>19.679674010825686</v>
      </c>
      <c r="L88" s="1">
        <v>2.8735415661019337</v>
      </c>
      <c r="M88" s="3">
        <f t="shared" si="4"/>
        <v>16.806013478697981</v>
      </c>
      <c r="N88" s="3">
        <f t="shared" si="5"/>
        <v>3.7248033677179042</v>
      </c>
      <c r="O88" s="1" t="s">
        <v>730</v>
      </c>
      <c r="P88" s="1" t="s">
        <v>852</v>
      </c>
      <c r="Q88" s="1" t="s">
        <v>814</v>
      </c>
    </row>
    <row r="89" spans="1:17" x14ac:dyDescent="0.15">
      <c r="A89" s="1" t="s">
        <v>689</v>
      </c>
      <c r="B89" s="1" t="s">
        <v>690</v>
      </c>
      <c r="C89" s="1">
        <v>33.836908565343073</v>
      </c>
      <c r="D89" s="1">
        <v>54.017685505574775</v>
      </c>
      <c r="E89" s="1">
        <v>22.501563029563208</v>
      </c>
      <c r="F89" s="1">
        <v>4.5353662327832112</v>
      </c>
      <c r="G89" s="1">
        <v>31.857024446080018</v>
      </c>
      <c r="H89" s="1">
        <v>27.85071026731606</v>
      </c>
      <c r="I89" s="1">
        <v>8.6811204081523883</v>
      </c>
      <c r="J89" s="1">
        <v>28.68888564975347</v>
      </c>
      <c r="K89" s="1">
        <v>19.627067053739289</v>
      </c>
      <c r="L89" s="1">
        <v>44.674405736016112</v>
      </c>
      <c r="M89" s="3">
        <f t="shared" si="4"/>
        <v>19.961230122414708</v>
      </c>
      <c r="N89" s="3">
        <f t="shared" si="5"/>
        <v>4.7459397584555978</v>
      </c>
      <c r="O89" s="1" t="s">
        <v>690</v>
      </c>
      <c r="P89" s="1" t="s">
        <v>887</v>
      </c>
      <c r="Q89" s="1" t="s">
        <v>788</v>
      </c>
    </row>
    <row r="90" spans="1:17" x14ac:dyDescent="0.15">
      <c r="A90" s="1" t="s">
        <v>104</v>
      </c>
      <c r="B90" s="1" t="s">
        <v>105</v>
      </c>
      <c r="C90" s="1">
        <v>78.3480037382365</v>
      </c>
      <c r="D90" s="1">
        <v>68.319876970395995</v>
      </c>
      <c r="E90" s="1">
        <v>67.959093047824567</v>
      </c>
      <c r="F90" s="1">
        <v>54.937688387872882</v>
      </c>
      <c r="G90" s="1">
        <v>82.99063623889316</v>
      </c>
      <c r="H90" s="1">
        <v>38.289126856150247</v>
      </c>
      <c r="I90" s="1">
        <v>20.331038021135384</v>
      </c>
      <c r="J90" s="1">
        <v>32.961638087240019</v>
      </c>
      <c r="K90" s="1">
        <v>19.415768928849751</v>
      </c>
      <c r="L90" s="1">
        <v>48.644289296772904</v>
      </c>
      <c r="M90" s="3">
        <f t="shared" si="4"/>
        <v>39.423394823384641</v>
      </c>
      <c r="N90" s="3">
        <f t="shared" si="5"/>
        <v>7.3064452370949127</v>
      </c>
      <c r="O90" s="1" t="s">
        <v>105</v>
      </c>
      <c r="P90" s="1" t="s">
        <v>801</v>
      </c>
      <c r="Q90" s="1" t="s">
        <v>788</v>
      </c>
    </row>
    <row r="91" spans="1:17" x14ac:dyDescent="0.15">
      <c r="A91" s="1" t="s">
        <v>667</v>
      </c>
      <c r="B91" s="1" t="s">
        <v>668</v>
      </c>
      <c r="C91" s="1">
        <v>34.889482949729413</v>
      </c>
      <c r="D91" s="1">
        <v>56.478277585544021</v>
      </c>
      <c r="E91" s="1">
        <v>49.449420598295866</v>
      </c>
      <c r="F91" s="1">
        <v>8.0952380952380878</v>
      </c>
      <c r="G91" s="1">
        <v>37.661692628098706</v>
      </c>
      <c r="H91" s="1">
        <v>28.124635696011847</v>
      </c>
      <c r="I91" s="1">
        <v>12.035646334214157</v>
      </c>
      <c r="J91" s="1">
        <v>-0.39160255630190655</v>
      </c>
      <c r="K91" s="1">
        <v>19.362201873444583</v>
      </c>
      <c r="L91" s="1">
        <v>39.032812555187959</v>
      </c>
      <c r="M91" s="3">
        <f t="shared" si="4"/>
        <v>39.846748266641711</v>
      </c>
      <c r="N91" s="3">
        <f t="shared" si="5"/>
        <v>5.8339540729072921</v>
      </c>
      <c r="O91" s="1" t="s">
        <v>668</v>
      </c>
      <c r="P91" s="1" t="s">
        <v>863</v>
      </c>
      <c r="Q91" s="1" t="s">
        <v>766</v>
      </c>
    </row>
    <row r="92" spans="1:17" x14ac:dyDescent="0.15">
      <c r="A92" s="1" t="s">
        <v>717</v>
      </c>
      <c r="B92" s="1" t="s">
        <v>718</v>
      </c>
      <c r="C92" s="1">
        <v>48.445371758927216</v>
      </c>
      <c r="D92" s="1">
        <v>69.703960015378712</v>
      </c>
      <c r="E92" s="1">
        <v>17.925478324549793</v>
      </c>
      <c r="F92" s="1">
        <v>26.979711555357312</v>
      </c>
      <c r="G92" s="1">
        <v>37.645161515011502</v>
      </c>
      <c r="H92" s="1">
        <v>5.2591562722751455</v>
      </c>
      <c r="I92" s="1">
        <v>31.092189498674561</v>
      </c>
      <c r="J92" s="1">
        <v>26.878158435622403</v>
      </c>
      <c r="K92" s="1">
        <v>19.317919838201004</v>
      </c>
      <c r="L92" s="1">
        <v>13.64476023405583</v>
      </c>
      <c r="M92" s="3">
        <f t="shared" si="4"/>
        <v>29.081483660375806</v>
      </c>
      <c r="N92" s="3">
        <f t="shared" si="5"/>
        <v>5.9007378704329669</v>
      </c>
      <c r="O92" s="1" t="s">
        <v>718</v>
      </c>
      <c r="P92" s="1" t="s">
        <v>772</v>
      </c>
      <c r="Q92" s="1" t="s">
        <v>766</v>
      </c>
    </row>
    <row r="93" spans="1:17" x14ac:dyDescent="0.15">
      <c r="A93" s="1" t="s">
        <v>154</v>
      </c>
      <c r="B93" s="1" t="s">
        <v>155</v>
      </c>
      <c r="C93" s="1">
        <v>45.543239660081291</v>
      </c>
      <c r="D93" s="1">
        <v>64.628988850442141</v>
      </c>
      <c r="E93" s="1">
        <v>59.175410815521822</v>
      </c>
      <c r="F93" s="1">
        <v>63.685306083830071</v>
      </c>
      <c r="G93" s="1">
        <v>65.788917188874933</v>
      </c>
      <c r="H93" s="1">
        <v>24.062509857637327</v>
      </c>
      <c r="I93" s="1">
        <v>21.117775875605794</v>
      </c>
      <c r="J93" s="1">
        <v>28.401722922870988</v>
      </c>
      <c r="K93" s="1">
        <v>19.161085108545507</v>
      </c>
      <c r="L93" s="1">
        <v>22.596748178061389</v>
      </c>
      <c r="M93" s="3">
        <f t="shared" si="4"/>
        <v>35.552678599476245</v>
      </c>
      <c r="N93" s="3">
        <f t="shared" si="5"/>
        <v>6.4059114392588024</v>
      </c>
      <c r="O93" s="1" t="s">
        <v>155</v>
      </c>
      <c r="P93" s="1" t="s">
        <v>803</v>
      </c>
      <c r="Q93" s="1" t="s">
        <v>768</v>
      </c>
    </row>
    <row r="94" spans="1:17" x14ac:dyDescent="0.15">
      <c r="A94" s="1" t="s">
        <v>685</v>
      </c>
      <c r="B94" s="1" t="s">
        <v>686</v>
      </c>
      <c r="C94" s="1">
        <v>8.547521244919686</v>
      </c>
      <c r="D94" s="1">
        <v>42.329873125720873</v>
      </c>
      <c r="E94" s="1">
        <v>22.795260201454283</v>
      </c>
      <c r="F94" s="1">
        <v>35.56418366381466</v>
      </c>
      <c r="G94" s="1">
        <v>25.435578577349126</v>
      </c>
      <c r="H94" s="1">
        <v>13.443654087916224</v>
      </c>
      <c r="I94" s="1">
        <v>26.501947054128074</v>
      </c>
      <c r="J94" s="1">
        <v>2.7000838460602417</v>
      </c>
      <c r="K94" s="1">
        <v>19.088710054064826</v>
      </c>
      <c r="L94" s="1">
        <v>29.148309923825888</v>
      </c>
      <c r="M94" s="3">
        <f t="shared" si="4"/>
        <v>31.985841316036261</v>
      </c>
      <c r="N94" s="3">
        <f t="shared" si="5"/>
        <v>3.8197571122481029</v>
      </c>
      <c r="O94" s="1" t="s">
        <v>686</v>
      </c>
      <c r="P94" s="1" t="s">
        <v>810</v>
      </c>
      <c r="Q94" s="1" t="s">
        <v>788</v>
      </c>
    </row>
    <row r="95" spans="1:17" x14ac:dyDescent="0.15">
      <c r="A95" s="1" t="s">
        <v>621</v>
      </c>
      <c r="B95" s="1" t="s">
        <v>622</v>
      </c>
      <c r="C95" s="1">
        <v>49.359718328225853</v>
      </c>
      <c r="D95" s="1">
        <v>76.470588235294116</v>
      </c>
      <c r="E95" s="1">
        <v>72.786008033396413</v>
      </c>
      <c r="F95" s="1">
        <v>28.187218685373672</v>
      </c>
      <c r="G95" s="1">
        <v>56.695504791004467</v>
      </c>
      <c r="H95" s="1">
        <v>80.971795655370641</v>
      </c>
      <c r="I95" s="1">
        <v>74.952431973461429</v>
      </c>
      <c r="J95" s="1">
        <v>70.011032376347117</v>
      </c>
      <c r="K95" s="1">
        <v>19.074094860286127</v>
      </c>
      <c r="L95" s="1">
        <v>73.053675076821648</v>
      </c>
      <c r="M95" s="3">
        <f t="shared" si="4"/>
        <v>41.355859489741761</v>
      </c>
      <c r="N95" s="3">
        <f t="shared" si="5"/>
        <v>6.8147282972652938</v>
      </c>
      <c r="O95" s="1" t="s">
        <v>622</v>
      </c>
      <c r="P95" s="1" t="s">
        <v>881</v>
      </c>
      <c r="Q95" s="1" t="s">
        <v>763</v>
      </c>
    </row>
    <row r="96" spans="1:17" x14ac:dyDescent="0.15">
      <c r="A96" s="1" t="s">
        <v>213</v>
      </c>
      <c r="B96" s="1" t="s">
        <v>214</v>
      </c>
      <c r="C96" s="1">
        <v>51.031927147855946</v>
      </c>
      <c r="D96" s="1">
        <v>64.321414840445982</v>
      </c>
      <c r="E96" s="1">
        <v>53.756808923000762</v>
      </c>
      <c r="F96" s="1">
        <v>68.197423732479081</v>
      </c>
      <c r="G96" s="1">
        <v>62.634279306157616</v>
      </c>
      <c r="H96" s="1">
        <v>57.147465017777719</v>
      </c>
      <c r="I96" s="1">
        <v>66.289408855882144</v>
      </c>
      <c r="J96" s="1">
        <v>74.804593212882068</v>
      </c>
      <c r="K96" s="1">
        <v>19.061582526720379</v>
      </c>
      <c r="L96" s="1">
        <v>56.66323274897865</v>
      </c>
      <c r="M96" s="3">
        <f t="shared" si="4"/>
        <v>58.77351021638809</v>
      </c>
      <c r="N96" s="3">
        <f t="shared" si="5"/>
        <v>4.8282670926936655</v>
      </c>
      <c r="O96" s="1" t="s">
        <v>214</v>
      </c>
      <c r="P96" s="1" t="s">
        <v>828</v>
      </c>
      <c r="Q96" s="1" t="s">
        <v>777</v>
      </c>
    </row>
    <row r="97" spans="1:17" x14ac:dyDescent="0.15">
      <c r="A97" s="1" t="s">
        <v>287</v>
      </c>
      <c r="B97" s="1" t="s">
        <v>288</v>
      </c>
      <c r="C97" s="1">
        <v>66.004216383038838</v>
      </c>
      <c r="D97" s="1">
        <v>58.016147635524796</v>
      </c>
      <c r="E97" s="1">
        <v>32.360378706641001</v>
      </c>
      <c r="F97" s="1">
        <v>30.15983401592257</v>
      </c>
      <c r="G97" s="1">
        <v>52.37421610715505</v>
      </c>
      <c r="H97" s="1">
        <v>18.720303185701614</v>
      </c>
      <c r="I97" s="1">
        <v>20.890260000045792</v>
      </c>
      <c r="J97" s="1">
        <v>0.47170429487066734</v>
      </c>
      <c r="K97" s="1">
        <v>18.958555596340322</v>
      </c>
      <c r="L97" s="1">
        <v>47.666329161613909</v>
      </c>
      <c r="M97" s="3">
        <f t="shared" si="4"/>
        <v>45.976504069951751</v>
      </c>
      <c r="N97" s="3">
        <f t="shared" si="5"/>
        <v>6.5789447568291735</v>
      </c>
      <c r="O97" s="1" t="s">
        <v>288</v>
      </c>
      <c r="P97" s="1" t="s">
        <v>799</v>
      </c>
      <c r="Q97" s="1" t="s">
        <v>800</v>
      </c>
    </row>
    <row r="98" spans="1:17" x14ac:dyDescent="0.15">
      <c r="A98" s="1" t="s">
        <v>735</v>
      </c>
      <c r="B98" s="1" t="s">
        <v>736</v>
      </c>
      <c r="C98" s="1">
        <v>74.062072113190325</v>
      </c>
      <c r="D98" s="1">
        <v>77.39331026528258</v>
      </c>
      <c r="E98" s="1">
        <v>31.275896511136825</v>
      </c>
      <c r="F98" s="1">
        <v>27.598367192463137</v>
      </c>
      <c r="G98" s="1">
        <v>51.941918212782355</v>
      </c>
      <c r="H98" s="1">
        <v>27.622867150156893</v>
      </c>
      <c r="I98" s="1">
        <v>43.018280095598449</v>
      </c>
      <c r="J98" s="1">
        <v>11.484396208071956</v>
      </c>
      <c r="K98" s="1">
        <v>18.759885406158428</v>
      </c>
      <c r="L98" s="1">
        <v>22.983740890306926</v>
      </c>
      <c r="M98" s="3">
        <f t="shared" si="4"/>
        <v>36.588133956600117</v>
      </c>
      <c r="N98" s="3">
        <f t="shared" si="5"/>
        <v>7.1708786123082522</v>
      </c>
      <c r="O98" s="1" t="s">
        <v>736</v>
      </c>
      <c r="P98" s="1" t="s">
        <v>891</v>
      </c>
      <c r="Q98" s="1" t="s">
        <v>768</v>
      </c>
    </row>
    <row r="99" spans="1:17" x14ac:dyDescent="0.15">
      <c r="A99" s="1" t="s">
        <v>625</v>
      </c>
      <c r="B99" s="1" t="s">
        <v>626</v>
      </c>
      <c r="C99" s="1">
        <v>55.84295059876986</v>
      </c>
      <c r="D99" s="1">
        <v>53.556324490580543</v>
      </c>
      <c r="E99" s="1">
        <v>30.535664326169186</v>
      </c>
      <c r="F99" s="1">
        <v>15.057513212494754</v>
      </c>
      <c r="G99" s="1">
        <v>40.47781417821561</v>
      </c>
      <c r="H99" s="1">
        <v>15.799687074173452</v>
      </c>
      <c r="I99" s="1">
        <v>-6.9531734597648054</v>
      </c>
      <c r="J99" s="1">
        <v>23.534987342855509</v>
      </c>
      <c r="K99" s="1">
        <v>18.436487376437839</v>
      </c>
      <c r="L99" s="1">
        <v>44.03781626381906</v>
      </c>
      <c r="M99" s="3">
        <f t="shared" si="4"/>
        <v>33.823340272444952</v>
      </c>
      <c r="N99" s="3">
        <f t="shared" si="5"/>
        <v>6.22406341153581</v>
      </c>
      <c r="O99" s="1" t="s">
        <v>626</v>
      </c>
      <c r="P99" s="1" t="s">
        <v>809</v>
      </c>
      <c r="Q99" s="1" t="s">
        <v>777</v>
      </c>
    </row>
    <row r="100" spans="1:17" x14ac:dyDescent="0.15">
      <c r="A100" s="1" t="s">
        <v>637</v>
      </c>
      <c r="B100" s="1" t="s">
        <v>638</v>
      </c>
      <c r="C100" s="1">
        <v>29.750711786311967</v>
      </c>
      <c r="D100" s="1">
        <v>80.007689350249905</v>
      </c>
      <c r="E100" s="1">
        <v>45.868275221121515</v>
      </c>
      <c r="F100" s="1">
        <v>23.259870510793014</v>
      </c>
      <c r="G100" s="1">
        <v>45.548593810584094</v>
      </c>
      <c r="H100" s="1">
        <v>55.248788998995188</v>
      </c>
      <c r="I100" s="1">
        <v>25.683298668591558</v>
      </c>
      <c r="J100" s="1">
        <v>10.710658880260604</v>
      </c>
      <c r="K100" s="1">
        <v>18.211048584454346</v>
      </c>
      <c r="L100" s="1">
        <v>45.868584951199118</v>
      </c>
      <c r="M100" s="3">
        <f t="shared" si="4"/>
        <v>33.524179608315613</v>
      </c>
      <c r="N100" s="3">
        <f t="shared" si="5"/>
        <v>6.5117875168046515</v>
      </c>
      <c r="O100" s="1" t="s">
        <v>638</v>
      </c>
      <c r="P100" s="1" t="s">
        <v>863</v>
      </c>
      <c r="Q100" s="1" t="s">
        <v>766</v>
      </c>
    </row>
    <row r="101" spans="1:17" x14ac:dyDescent="0.15">
      <c r="A101" s="1" t="s">
        <v>305</v>
      </c>
      <c r="B101" s="1" t="s">
        <v>306</v>
      </c>
      <c r="C101" s="1">
        <v>45.390232770424468</v>
      </c>
      <c r="D101" s="1">
        <v>55.247981545559398</v>
      </c>
      <c r="E101" s="1">
        <v>35.800181274942545</v>
      </c>
      <c r="F101" s="1">
        <v>33.556627873971046</v>
      </c>
      <c r="G101" s="1">
        <v>62.818759098497104</v>
      </c>
      <c r="H101" s="1">
        <v>26.069209996320652</v>
      </c>
      <c r="I101" s="1">
        <v>8.7756493463390317</v>
      </c>
      <c r="J101" s="1">
        <v>24.640899493045588</v>
      </c>
      <c r="K101" s="1">
        <v>18.186909454488099</v>
      </c>
      <c r="L101" s="1">
        <v>56.537904564559618</v>
      </c>
      <c r="M101" s="3">
        <f t="shared" si="4"/>
        <v>37.359093809035443</v>
      </c>
      <c r="N101" s="3">
        <f t="shared" si="5"/>
        <v>5.6636361349623252</v>
      </c>
      <c r="O101" s="1" t="s">
        <v>306</v>
      </c>
      <c r="P101" s="1" t="s">
        <v>810</v>
      </c>
      <c r="Q101" s="1" t="s">
        <v>788</v>
      </c>
    </row>
    <row r="102" spans="1:17" x14ac:dyDescent="0.15">
      <c r="A102" s="1" t="s">
        <v>683</v>
      </c>
      <c r="B102" s="1" t="s">
        <v>684</v>
      </c>
      <c r="C102" s="1">
        <v>19.871552454847752</v>
      </c>
      <c r="D102" s="1">
        <v>43.560169165705496</v>
      </c>
      <c r="E102" s="1">
        <v>15.726389177083666</v>
      </c>
      <c r="F102" s="1">
        <v>9.5685495316491611</v>
      </c>
      <c r="G102" s="1">
        <v>27.029270750377865</v>
      </c>
      <c r="H102" s="1">
        <v>7.1973064789161656</v>
      </c>
      <c r="I102" s="1">
        <v>13.511646489469975</v>
      </c>
      <c r="J102" s="1">
        <v>-8.7207658742523009</v>
      </c>
      <c r="K102" s="1">
        <v>18.094212821120394</v>
      </c>
      <c r="L102" s="1">
        <v>29.717084427281403</v>
      </c>
      <c r="M102" s="3">
        <f t="shared" si="4"/>
        <v>27.128988542017357</v>
      </c>
      <c r="N102" s="3">
        <f t="shared" si="5"/>
        <v>4.4731019483203207</v>
      </c>
      <c r="O102" s="1" t="s">
        <v>684</v>
      </c>
      <c r="P102" s="1" t="s">
        <v>886</v>
      </c>
      <c r="Q102" s="1" t="s">
        <v>788</v>
      </c>
    </row>
    <row r="103" spans="1:17" x14ac:dyDescent="0.15">
      <c r="A103" s="1" t="s">
        <v>701</v>
      </c>
      <c r="B103" s="1" t="s">
        <v>702</v>
      </c>
      <c r="C103" s="1">
        <v>23.916454760818073</v>
      </c>
      <c r="D103" s="1">
        <v>40.792003075740105</v>
      </c>
      <c r="E103" s="1">
        <v>26.600920187729148</v>
      </c>
      <c r="F103" s="1">
        <v>-3.2193206547450171</v>
      </c>
      <c r="G103" s="1">
        <v>30.382913515810195</v>
      </c>
      <c r="H103" s="1">
        <v>13.743563157640782</v>
      </c>
      <c r="I103" s="1">
        <v>16.599875084522143</v>
      </c>
      <c r="J103" s="1">
        <v>-5.5357121365500639</v>
      </c>
      <c r="K103" s="1">
        <v>17.733097010348086</v>
      </c>
      <c r="L103" s="1">
        <v>28.556812696469148</v>
      </c>
      <c r="M103" s="3">
        <f t="shared" si="4"/>
        <v>18.25630110599911</v>
      </c>
      <c r="N103" s="3">
        <f t="shared" si="5"/>
        <v>4.6048489127226917</v>
      </c>
      <c r="O103" s="1" t="s">
        <v>702</v>
      </c>
      <c r="P103" s="1" t="s">
        <v>885</v>
      </c>
      <c r="Q103" s="1" t="s">
        <v>885</v>
      </c>
    </row>
    <row r="104" spans="1:17" x14ac:dyDescent="0.15">
      <c r="A104" s="1" t="s">
        <v>633</v>
      </c>
      <c r="B104" s="1" t="s">
        <v>634</v>
      </c>
      <c r="C104" s="1">
        <v>60.979765708200205</v>
      </c>
      <c r="D104" s="1">
        <v>84.159938485198012</v>
      </c>
      <c r="E104" s="1">
        <v>38.419074063173234</v>
      </c>
      <c r="F104" s="1">
        <v>55.773285754835577</v>
      </c>
      <c r="G104" s="1">
        <v>78.359417046085127</v>
      </c>
      <c r="H104" s="1">
        <v>67.59575638765547</v>
      </c>
      <c r="I104" s="1">
        <v>71.67895264446264</v>
      </c>
      <c r="J104" s="1">
        <v>62.851621893048801</v>
      </c>
      <c r="K104" s="1">
        <v>17.600314188116073</v>
      </c>
      <c r="L104" s="1">
        <v>79.321026172339486</v>
      </c>
      <c r="M104" s="3">
        <f t="shared" si="4"/>
        <v>40.315487952044862</v>
      </c>
      <c r="N104" s="3">
        <f t="shared" si="5"/>
        <v>6.4554653200902248</v>
      </c>
      <c r="O104" s="1" t="s">
        <v>634</v>
      </c>
      <c r="P104" s="1" t="s">
        <v>810</v>
      </c>
      <c r="Q104" s="1" t="s">
        <v>788</v>
      </c>
    </row>
    <row r="105" spans="1:17" x14ac:dyDescent="0.15">
      <c r="A105" s="1" t="s">
        <v>78</v>
      </c>
      <c r="B105" s="1" t="s">
        <v>79</v>
      </c>
      <c r="C105" s="1">
        <v>62.36639064571515</v>
      </c>
      <c r="D105" s="1">
        <v>51.710880430603609</v>
      </c>
      <c r="E105" s="1">
        <v>69.80208922890057</v>
      </c>
      <c r="F105" s="1">
        <v>62.431707284105812</v>
      </c>
      <c r="G105" s="1">
        <v>67.740907307355641</v>
      </c>
      <c r="H105" s="1">
        <v>46.816798249370883</v>
      </c>
      <c r="I105" s="1">
        <v>70.567106268367823</v>
      </c>
      <c r="J105" s="1">
        <v>80.869779178629557</v>
      </c>
      <c r="K105" s="1">
        <v>17.535002281186742</v>
      </c>
      <c r="L105" s="1">
        <v>73.47475187491905</v>
      </c>
      <c r="M105" s="3">
        <f t="shared" si="4"/>
        <v>61.002728254613487</v>
      </c>
      <c r="N105" s="3">
        <f t="shared" si="5"/>
        <v>5.7164276984660631</v>
      </c>
      <c r="O105" s="1" t="s">
        <v>79</v>
      </c>
      <c r="P105" s="1" t="s">
        <v>793</v>
      </c>
      <c r="Q105" s="1" t="s">
        <v>777</v>
      </c>
    </row>
    <row r="106" spans="1:17" x14ac:dyDescent="0.15">
      <c r="A106" s="1" t="s">
        <v>233</v>
      </c>
      <c r="B106" s="1" t="s">
        <v>234</v>
      </c>
      <c r="C106" s="1">
        <v>35.314816022255549</v>
      </c>
      <c r="D106" s="1">
        <v>48.019992310649748</v>
      </c>
      <c r="E106" s="1">
        <v>31.972014702209584</v>
      </c>
      <c r="F106" s="1">
        <v>25.026289823337788</v>
      </c>
      <c r="G106" s="1">
        <v>38.941126483911191</v>
      </c>
      <c r="H106" s="1">
        <v>36.195473784388895</v>
      </c>
      <c r="I106" s="1">
        <v>31.07138194019311</v>
      </c>
      <c r="J106" s="1">
        <v>26.963555714837817</v>
      </c>
      <c r="K106" s="1">
        <v>17.533850393744022</v>
      </c>
      <c r="L106" s="1">
        <v>50.236999187633188</v>
      </c>
      <c r="M106" s="3">
        <f t="shared" si="4"/>
        <v>47.229545655615787</v>
      </c>
      <c r="N106" s="3">
        <f t="shared" si="5"/>
        <v>3.1708110557419298</v>
      </c>
      <c r="O106" s="1" t="s">
        <v>234</v>
      </c>
      <c r="P106" s="1" t="s">
        <v>833</v>
      </c>
      <c r="Q106" s="1" t="s">
        <v>768</v>
      </c>
    </row>
    <row r="107" spans="1:17" x14ac:dyDescent="0.15">
      <c r="A107" s="1" t="s">
        <v>697</v>
      </c>
      <c r="B107" s="1" t="s">
        <v>698</v>
      </c>
      <c r="C107" s="1">
        <v>58.909173893199451</v>
      </c>
      <c r="D107" s="1">
        <v>36.793540945790085</v>
      </c>
      <c r="E107" s="1">
        <v>29.938022052636605</v>
      </c>
      <c r="F107" s="1">
        <v>28.621372477461037</v>
      </c>
      <c r="G107" s="1">
        <v>16.554916032625734</v>
      </c>
      <c r="H107" s="1">
        <v>54.365794057700889</v>
      </c>
      <c r="I107" s="1">
        <v>4.0559190113363286</v>
      </c>
      <c r="J107" s="1">
        <v>7.9497030619190445</v>
      </c>
      <c r="K107" s="1">
        <v>17.505631777007324</v>
      </c>
      <c r="L107" s="1">
        <v>34.904223130084652</v>
      </c>
      <c r="M107" s="3">
        <f t="shared" si="4"/>
        <v>31.543689840146108</v>
      </c>
      <c r="N107" s="3">
        <f t="shared" si="5"/>
        <v>5.7608942432220731</v>
      </c>
      <c r="O107" s="1" t="s">
        <v>698</v>
      </c>
      <c r="P107" s="1" t="s">
        <v>803</v>
      </c>
      <c r="Q107" s="1" t="s">
        <v>768</v>
      </c>
    </row>
    <row r="108" spans="1:17" x14ac:dyDescent="0.15">
      <c r="A108" s="1" t="s">
        <v>279</v>
      </c>
      <c r="B108" s="1" t="s">
        <v>280</v>
      </c>
      <c r="C108" s="1">
        <v>46.254156614722561</v>
      </c>
      <c r="D108" s="1">
        <v>50.019223375624769</v>
      </c>
      <c r="E108" s="1">
        <v>29.950348486657418</v>
      </c>
      <c r="F108" s="1">
        <v>21.382344592676695</v>
      </c>
      <c r="G108" s="1">
        <v>57.686331416312406</v>
      </c>
      <c r="H108" s="1">
        <v>19.767005040003461</v>
      </c>
      <c r="I108" s="1">
        <v>28.87109248145785</v>
      </c>
      <c r="J108" s="1">
        <v>28.719401871358485</v>
      </c>
      <c r="K108" s="1">
        <v>17.467314461693228</v>
      </c>
      <c r="L108" s="1">
        <v>27.317364634964736</v>
      </c>
      <c r="M108" s="3">
        <f t="shared" si="4"/>
        <v>30.851643970761643</v>
      </c>
      <c r="N108" s="3">
        <f t="shared" si="5"/>
        <v>4.349194004140891</v>
      </c>
      <c r="O108" s="1" t="s">
        <v>280</v>
      </c>
      <c r="P108" s="1" t="s">
        <v>840</v>
      </c>
      <c r="Q108" s="1" t="s">
        <v>763</v>
      </c>
    </row>
    <row r="109" spans="1:17" x14ac:dyDescent="0.15">
      <c r="A109" s="1" t="s">
        <v>739</v>
      </c>
      <c r="B109" s="1" t="s">
        <v>740</v>
      </c>
      <c r="C109" s="1">
        <v>-66.035513246832281</v>
      </c>
      <c r="D109" s="1">
        <v>27.412533640907345</v>
      </c>
      <c r="E109" s="1">
        <v>-1.1877917650948477</v>
      </c>
      <c r="F109" s="1">
        <v>-36.53123014746631</v>
      </c>
      <c r="G109" s="1">
        <v>10.371871103753637</v>
      </c>
      <c r="H109" s="1">
        <v>8.8423302937211226</v>
      </c>
      <c r="I109" s="1">
        <v>-6.6753369241538518</v>
      </c>
      <c r="J109" s="1">
        <v>4.7247990435932641</v>
      </c>
      <c r="K109" s="1">
        <v>17.44581485555441</v>
      </c>
      <c r="L109" s="1">
        <v>26.907472597336856</v>
      </c>
      <c r="M109" s="3">
        <f t="shared" si="4"/>
        <v>15.635476621339546</v>
      </c>
      <c r="N109" s="3">
        <f t="shared" si="5"/>
        <v>9.2540740735003748</v>
      </c>
      <c r="O109" s="1" t="s">
        <v>740</v>
      </c>
      <c r="P109" s="1" t="s">
        <v>787</v>
      </c>
      <c r="Q109" s="1" t="s">
        <v>766</v>
      </c>
    </row>
    <row r="110" spans="1:17" x14ac:dyDescent="0.15">
      <c r="A110" s="1" t="s">
        <v>301</v>
      </c>
      <c r="B110" s="1" t="s">
        <v>302</v>
      </c>
      <c r="C110" s="1">
        <v>41.432483536545604</v>
      </c>
      <c r="D110" s="1">
        <v>34.486735870818919</v>
      </c>
      <c r="E110" s="1">
        <v>20.840630267109152</v>
      </c>
      <c r="F110" s="1">
        <v>26.85495316491626</v>
      </c>
      <c r="G110" s="1">
        <v>41.116528094766004</v>
      </c>
      <c r="H110" s="1">
        <v>12.523828208234701</v>
      </c>
      <c r="I110" s="1">
        <v>10.604743140185935</v>
      </c>
      <c r="J110" s="1">
        <v>15.863647851896022</v>
      </c>
      <c r="K110" s="1">
        <v>17.364964907091917</v>
      </c>
      <c r="L110" s="1">
        <v>29.569210120442214</v>
      </c>
      <c r="M110" s="3">
        <f t="shared" si="4"/>
        <v>11.796633730666304</v>
      </c>
      <c r="N110" s="3">
        <f t="shared" si="5"/>
        <v>3.5993637605639104</v>
      </c>
      <c r="O110" s="1" t="s">
        <v>302</v>
      </c>
      <c r="P110" s="1" t="s">
        <v>846</v>
      </c>
      <c r="Q110" s="1" t="s">
        <v>777</v>
      </c>
    </row>
    <row r="111" spans="1:17" x14ac:dyDescent="0.15">
      <c r="A111" s="1" t="s">
        <v>737</v>
      </c>
      <c r="B111" s="1" t="s">
        <v>738</v>
      </c>
      <c r="C111" s="1">
        <v>18.496446501923458</v>
      </c>
      <c r="D111" s="1">
        <v>45.098039215686271</v>
      </c>
      <c r="E111" s="1">
        <v>31.459274809634152</v>
      </c>
      <c r="F111" s="1">
        <v>51.14161361393834</v>
      </c>
      <c r="G111" s="1">
        <v>35.642649343050778</v>
      </c>
      <c r="H111" s="1">
        <v>33.925870068578611</v>
      </c>
      <c r="I111" s="1">
        <v>40.816049777965048</v>
      </c>
      <c r="J111" s="1">
        <v>44.525654621094702</v>
      </c>
      <c r="K111" s="1">
        <v>17.313546096361911</v>
      </c>
      <c r="L111" s="1">
        <v>72.439631727044755</v>
      </c>
      <c r="M111" s="3">
        <f t="shared" si="4"/>
        <v>32.075825046864246</v>
      </c>
      <c r="N111" s="3">
        <f t="shared" si="5"/>
        <v>5.0784403806958966</v>
      </c>
      <c r="O111" s="1" t="s">
        <v>738</v>
      </c>
      <c r="P111" s="1" t="s">
        <v>809</v>
      </c>
      <c r="Q111" s="1" t="s">
        <v>777</v>
      </c>
    </row>
    <row r="112" spans="1:17" x14ac:dyDescent="0.15">
      <c r="A112" s="1" t="s">
        <v>122</v>
      </c>
      <c r="B112" s="1" t="s">
        <v>123</v>
      </c>
      <c r="C112" s="1">
        <v>92.886483666949204</v>
      </c>
      <c r="D112" s="1">
        <v>68.16608996539793</v>
      </c>
      <c r="E112" s="1">
        <v>62.78328756500818</v>
      </c>
      <c r="F112" s="1">
        <v>63.1099712096022</v>
      </c>
      <c r="G112" s="1">
        <v>92.612914235563721</v>
      </c>
      <c r="H112" s="1">
        <v>54.802354137826256</v>
      </c>
      <c r="I112" s="1">
        <v>32.288080672928565</v>
      </c>
      <c r="J112" s="1">
        <v>33.735375415051372</v>
      </c>
      <c r="K112" s="1">
        <v>17.105332006792985</v>
      </c>
      <c r="L112" s="1">
        <v>63.249055182076134</v>
      </c>
      <c r="M112" s="3">
        <f t="shared" si="4"/>
        <v>48.579885991623726</v>
      </c>
      <c r="N112" s="3">
        <f t="shared" si="5"/>
        <v>7.8368312707349608</v>
      </c>
      <c r="O112" s="1" t="s">
        <v>123</v>
      </c>
      <c r="P112" s="1" t="s">
        <v>808</v>
      </c>
      <c r="Q112" s="1" t="s">
        <v>763</v>
      </c>
    </row>
    <row r="113" spans="1:17" x14ac:dyDescent="0.15">
      <c r="A113" s="1" t="s">
        <v>715</v>
      </c>
      <c r="B113" s="1" t="s">
        <v>716</v>
      </c>
      <c r="C113" s="1">
        <v>31.295559757449311</v>
      </c>
      <c r="D113" s="1">
        <v>41.099577085736257</v>
      </c>
      <c r="E113" s="1">
        <v>18.188635039129043</v>
      </c>
      <c r="F113" s="1">
        <v>18.454509819823471</v>
      </c>
      <c r="G113" s="1">
        <v>17.084858939919158</v>
      </c>
      <c r="H113" s="1">
        <v>15.066384836425872</v>
      </c>
      <c r="I113" s="1">
        <v>7.9390084342920275</v>
      </c>
      <c r="J113" s="1">
        <v>13.748828227906152</v>
      </c>
      <c r="K113" s="1">
        <v>17.074018819724323</v>
      </c>
      <c r="L113" s="1">
        <v>24.87202279336449</v>
      </c>
      <c r="M113" s="3">
        <f t="shared" si="4"/>
        <v>39.278117390548331</v>
      </c>
      <c r="N113" s="3">
        <f t="shared" si="5"/>
        <v>3.0291291891188226</v>
      </c>
      <c r="O113" s="1" t="s">
        <v>716</v>
      </c>
      <c r="P113" s="1" t="s">
        <v>888</v>
      </c>
      <c r="Q113" s="1" t="s">
        <v>889</v>
      </c>
    </row>
    <row r="114" spans="1:17" x14ac:dyDescent="0.15">
      <c r="A114" s="1" t="s">
        <v>687</v>
      </c>
      <c r="B114" s="1" t="s">
        <v>688</v>
      </c>
      <c r="C114" s="1">
        <v>12.697181108865262</v>
      </c>
      <c r="D114" s="1">
        <v>47.251057285659357</v>
      </c>
      <c r="E114" s="1">
        <v>25.716367510597017</v>
      </c>
      <c r="F114" s="1">
        <v>12.24105537758674</v>
      </c>
      <c r="G114" s="1">
        <v>38.057529202257712</v>
      </c>
      <c r="H114" s="1">
        <v>14.330439349207047</v>
      </c>
      <c r="I114" s="1">
        <v>17.039142493363922</v>
      </c>
      <c r="J114" s="1">
        <v>6.0085664730763266</v>
      </c>
      <c r="K114" s="1">
        <v>17.01410428509902</v>
      </c>
      <c r="L114" s="1">
        <v>35.279148074455179</v>
      </c>
      <c r="M114" s="3">
        <f t="shared" si="4"/>
        <v>21.522899745696883</v>
      </c>
      <c r="N114" s="3">
        <f t="shared" si="5"/>
        <v>4.2534028821321703</v>
      </c>
      <c r="O114" s="1" t="s">
        <v>688</v>
      </c>
      <c r="P114" s="1" t="s">
        <v>887</v>
      </c>
      <c r="Q114" s="1" t="s">
        <v>788</v>
      </c>
    </row>
    <row r="115" spans="1:17" x14ac:dyDescent="0.15">
      <c r="A115" s="1" t="s">
        <v>522</v>
      </c>
      <c r="B115" s="1" t="s">
        <v>523</v>
      </c>
      <c r="C115" s="1">
        <v>32.64067288257155</v>
      </c>
      <c r="D115" s="1">
        <v>58.6312956555171</v>
      </c>
      <c r="E115" s="1">
        <v>25.163322709126533</v>
      </c>
      <c r="F115" s="1">
        <v>30.279185758890559</v>
      </c>
      <c r="G115" s="1">
        <v>35.26921335583917</v>
      </c>
      <c r="H115" s="1">
        <v>18.152902256749048</v>
      </c>
      <c r="I115" s="1">
        <v>-2.2937794536468381</v>
      </c>
      <c r="J115" s="1">
        <v>31.896030885304739</v>
      </c>
      <c r="K115" s="1">
        <v>17.00605534936912</v>
      </c>
      <c r="L115" s="1">
        <v>15.032965609804915</v>
      </c>
      <c r="M115" s="3">
        <f t="shared" si="4"/>
        <v>24.370622808484672</v>
      </c>
      <c r="N115" s="3">
        <f t="shared" si="5"/>
        <v>5.0679369576832345</v>
      </c>
      <c r="O115" s="1" t="s">
        <v>523</v>
      </c>
      <c r="P115" s="1" t="s">
        <v>773</v>
      </c>
      <c r="Q115" s="1" t="s">
        <v>763</v>
      </c>
    </row>
    <row r="116" spans="1:17" x14ac:dyDescent="0.15">
      <c r="A116" s="1" t="s">
        <v>152</v>
      </c>
      <c r="B116" s="1" t="s">
        <v>153</v>
      </c>
      <c r="C116" s="1">
        <v>62.74195301123644</v>
      </c>
      <c r="D116" s="1">
        <v>62.014609765474816</v>
      </c>
      <c r="E116" s="1">
        <v>65.727317161463077</v>
      </c>
      <c r="F116" s="1">
        <v>60.77680007569306</v>
      </c>
      <c r="G116" s="1">
        <v>81.209065179485634</v>
      </c>
      <c r="H116" s="1">
        <v>28.116082539703914</v>
      </c>
      <c r="I116" s="1">
        <v>11.642868348417423</v>
      </c>
      <c r="J116" s="1">
        <v>27.136249179258066</v>
      </c>
      <c r="K116" s="1">
        <v>16.970728370838341</v>
      </c>
      <c r="L116" s="1">
        <v>55.662196686956214</v>
      </c>
      <c r="M116" s="3">
        <f t="shared" si="4"/>
        <v>36.688786766402636</v>
      </c>
      <c r="N116" s="3">
        <f t="shared" si="5"/>
        <v>7.5731321211878688</v>
      </c>
      <c r="O116" s="1" t="s">
        <v>153</v>
      </c>
      <c r="P116" s="1" t="s">
        <v>801</v>
      </c>
      <c r="Q116" s="1" t="s">
        <v>788</v>
      </c>
    </row>
    <row r="117" spans="1:17" x14ac:dyDescent="0.15">
      <c r="A117" s="1" t="s">
        <v>257</v>
      </c>
      <c r="B117" s="1" t="s">
        <v>258</v>
      </c>
      <c r="C117" s="1">
        <v>68.757036360870231</v>
      </c>
      <c r="D117" s="1">
        <v>55.555555555555557</v>
      </c>
      <c r="E117" s="1">
        <v>42.843152328709309</v>
      </c>
      <c r="F117" s="1">
        <v>40.256072340943192</v>
      </c>
      <c r="G117" s="1">
        <v>37.203743647014299</v>
      </c>
      <c r="H117" s="1">
        <v>17.787884466557969</v>
      </c>
      <c r="I117" s="1">
        <v>19.270712548730764</v>
      </c>
      <c r="J117" s="1">
        <v>14.852467039939876</v>
      </c>
      <c r="K117" s="1">
        <v>16.886504214030996</v>
      </c>
      <c r="L117" s="1">
        <v>42.741031588118261</v>
      </c>
      <c r="M117" s="3">
        <f t="shared" si="4"/>
        <v>41.407601520449873</v>
      </c>
      <c r="N117" s="3">
        <f t="shared" si="5"/>
        <v>5.7637676810163097</v>
      </c>
      <c r="O117" s="1" t="s">
        <v>258</v>
      </c>
      <c r="P117" s="1" t="s">
        <v>828</v>
      </c>
      <c r="Q117" s="1" t="s">
        <v>777</v>
      </c>
    </row>
    <row r="118" spans="1:17" x14ac:dyDescent="0.15">
      <c r="A118" s="1" t="s">
        <v>74</v>
      </c>
      <c r="B118" s="1" t="s">
        <v>75</v>
      </c>
      <c r="C118" s="1">
        <v>88.994805589967612</v>
      </c>
      <c r="D118" s="1">
        <v>65.859284890426764</v>
      </c>
      <c r="E118" s="1">
        <v>61.889801838000992</v>
      </c>
      <c r="F118" s="1">
        <v>50.829852804022543</v>
      </c>
      <c r="G118" s="1">
        <v>75.809037782416183</v>
      </c>
      <c r="H118" s="1">
        <v>35.96349123881248</v>
      </c>
      <c r="I118" s="1">
        <v>31.432654013256101</v>
      </c>
      <c r="J118" s="1">
        <v>34.541982538088448</v>
      </c>
      <c r="K118" s="1">
        <v>16.746687144717743</v>
      </c>
      <c r="L118" s="1">
        <v>41.785617575379398</v>
      </c>
      <c r="M118" s="3">
        <f t="shared" si="4"/>
        <v>43.000368775277934</v>
      </c>
      <c r="N118" s="3">
        <f t="shared" si="5"/>
        <v>7.0967665888732983</v>
      </c>
      <c r="O118" s="1" t="s">
        <v>75</v>
      </c>
      <c r="P118" s="1" t="s">
        <v>794</v>
      </c>
      <c r="Q118" s="1" t="s">
        <v>763</v>
      </c>
    </row>
    <row r="119" spans="1:17" x14ac:dyDescent="0.15">
      <c r="A119" s="1" t="s">
        <v>458</v>
      </c>
      <c r="B119" s="1" t="s">
        <v>459</v>
      </c>
      <c r="C119" s="1">
        <v>38.55904022951033</v>
      </c>
      <c r="D119" s="1">
        <v>79.700115340253745</v>
      </c>
      <c r="E119" s="1">
        <v>89.231978777748438</v>
      </c>
      <c r="F119" s="1">
        <v>61.636794939377971</v>
      </c>
      <c r="G119" s="1">
        <v>57.076816274787966</v>
      </c>
      <c r="H119" s="1">
        <v>76.186242360292113</v>
      </c>
      <c r="I119" s="1">
        <v>52.472622214626405</v>
      </c>
      <c r="J119" s="1">
        <v>34.530749573080463</v>
      </c>
      <c r="K119" s="1">
        <v>16.719650377343331</v>
      </c>
      <c r="L119" s="1">
        <v>77.967611288366669</v>
      </c>
      <c r="M119" s="3">
        <f t="shared" si="4"/>
        <v>54.396741839523784</v>
      </c>
      <c r="N119" s="3">
        <f t="shared" si="5"/>
        <v>7.3420893187242857</v>
      </c>
      <c r="O119" s="1" t="s">
        <v>459</v>
      </c>
      <c r="P119" s="1" t="s">
        <v>810</v>
      </c>
      <c r="Q119" s="1" t="s">
        <v>788</v>
      </c>
    </row>
    <row r="120" spans="1:17" x14ac:dyDescent="0.15">
      <c r="A120" s="1" t="s">
        <v>537</v>
      </c>
      <c r="B120" s="1" t="s">
        <v>538</v>
      </c>
      <c r="C120" s="1">
        <v>34.839277564060765</v>
      </c>
      <c r="D120" s="1">
        <v>55.863129565551702</v>
      </c>
      <c r="E120" s="1">
        <v>30.939748148767187</v>
      </c>
      <c r="F120" s="1">
        <v>28.618669153724507</v>
      </c>
      <c r="G120" s="1">
        <v>41.44592445374191</v>
      </c>
      <c r="H120" s="1">
        <v>21.57695764728853</v>
      </c>
      <c r="I120" s="1">
        <v>15.897672500143845</v>
      </c>
      <c r="J120" s="1">
        <v>25.755316602456002</v>
      </c>
      <c r="K120" s="1">
        <v>16.674575991587115</v>
      </c>
      <c r="L120" s="1">
        <v>43.730353085227883</v>
      </c>
      <c r="M120" s="3">
        <f t="shared" si="4"/>
        <v>44.971162304396842</v>
      </c>
      <c r="N120" s="3">
        <f t="shared" si="5"/>
        <v>4.022870814146958</v>
      </c>
      <c r="O120" s="1" t="s">
        <v>538</v>
      </c>
      <c r="P120" s="1" t="s">
        <v>803</v>
      </c>
      <c r="Q120" s="1" t="s">
        <v>768</v>
      </c>
    </row>
    <row r="121" spans="1:17" x14ac:dyDescent="0.15">
      <c r="A121" s="1" t="s">
        <v>607</v>
      </c>
      <c r="B121" s="1" t="s">
        <v>608</v>
      </c>
      <c r="C121" s="1">
        <v>94.035556714698657</v>
      </c>
      <c r="D121" s="1">
        <v>95.847750865051907</v>
      </c>
      <c r="E121" s="1">
        <v>90.056697642819145</v>
      </c>
      <c r="F121" s="1">
        <v>42.884987091629156</v>
      </c>
      <c r="G121" s="1">
        <v>87.984165422576581</v>
      </c>
      <c r="H121" s="1">
        <v>45.08419809359372</v>
      </c>
      <c r="I121" s="1">
        <v>54.07616349995358</v>
      </c>
      <c r="J121" s="1">
        <v>25.268742001527155</v>
      </c>
      <c r="K121" s="1">
        <v>16.633171578930007</v>
      </c>
      <c r="L121" s="1">
        <v>57.573554516877209</v>
      </c>
      <c r="M121" s="3">
        <f t="shared" si="4"/>
        <v>46.239330607010331</v>
      </c>
      <c r="N121" s="3">
        <f t="shared" si="5"/>
        <v>9.2882270471741162</v>
      </c>
      <c r="O121" s="1" t="s">
        <v>608</v>
      </c>
      <c r="P121" s="1" t="s">
        <v>881</v>
      </c>
      <c r="Q121" s="1" t="s">
        <v>763</v>
      </c>
    </row>
    <row r="122" spans="1:17" x14ac:dyDescent="0.15">
      <c r="A122" s="1" t="s">
        <v>639</v>
      </c>
      <c r="B122" s="1" t="s">
        <v>640</v>
      </c>
      <c r="C122" s="1">
        <v>32.045815131164289</v>
      </c>
      <c r="D122" s="1">
        <v>65.244136870434446</v>
      </c>
      <c r="E122" s="1">
        <v>38.436872385610179</v>
      </c>
      <c r="F122" s="1">
        <v>3.6913885622372744</v>
      </c>
      <c r="G122" s="1">
        <v>57.513906334527512</v>
      </c>
      <c r="H122" s="1">
        <v>24.274144369548225</v>
      </c>
      <c r="I122" s="1">
        <v>8.9202482559537</v>
      </c>
      <c r="J122" s="1">
        <v>-9.3382847529884359</v>
      </c>
      <c r="K122" s="1">
        <v>16.456893060283029</v>
      </c>
      <c r="L122" s="1">
        <v>31.377962489845412</v>
      </c>
      <c r="M122" s="3">
        <f t="shared" si="4"/>
        <v>43.903403506713644</v>
      </c>
      <c r="N122" s="3">
        <f t="shared" si="5"/>
        <v>7.362199907056211</v>
      </c>
      <c r="O122" s="1" t="s">
        <v>640</v>
      </c>
      <c r="P122" s="1" t="s">
        <v>879</v>
      </c>
      <c r="Q122" s="1" t="s">
        <v>880</v>
      </c>
    </row>
    <row r="123" spans="1:17" x14ac:dyDescent="0.15">
      <c r="A123" s="1" t="s">
        <v>657</v>
      </c>
      <c r="B123" s="1" t="s">
        <v>658</v>
      </c>
      <c r="C123" s="1">
        <v>42.690443589576411</v>
      </c>
      <c r="D123" s="1">
        <v>45.866974240676669</v>
      </c>
      <c r="E123" s="1">
        <v>39.69455272717439</v>
      </c>
      <c r="F123" s="1">
        <v>15.521268399497179</v>
      </c>
      <c r="G123" s="1">
        <v>36.416862664063174</v>
      </c>
      <c r="H123" s="1">
        <v>13.508588254172382</v>
      </c>
      <c r="I123" s="1">
        <v>9.7029805974579215</v>
      </c>
      <c r="J123" s="1">
        <v>31.774955569611627</v>
      </c>
      <c r="K123" s="1">
        <v>16.417978466241756</v>
      </c>
      <c r="L123" s="1">
        <v>31.707795189375652</v>
      </c>
      <c r="M123" s="3">
        <f t="shared" si="4"/>
        <v>27.596274120223136</v>
      </c>
      <c r="N123" s="3">
        <f t="shared" si="5"/>
        <v>4.2218945074486998</v>
      </c>
      <c r="O123" s="1" t="s">
        <v>658</v>
      </c>
      <c r="P123" s="1" t="s">
        <v>797</v>
      </c>
      <c r="Q123" s="1" t="s">
        <v>768</v>
      </c>
    </row>
    <row r="124" spans="1:17" x14ac:dyDescent="0.15">
      <c r="A124" s="1" t="s">
        <v>679</v>
      </c>
      <c r="B124" s="1" t="s">
        <v>680</v>
      </c>
      <c r="C124" s="1">
        <v>27.694029688552735</v>
      </c>
      <c r="D124" s="1">
        <v>56.016916570549789</v>
      </c>
      <c r="E124" s="1">
        <v>25.443030643580499</v>
      </c>
      <c r="F124" s="1">
        <v>18.855953394698787</v>
      </c>
      <c r="G124" s="1">
        <v>34.285649275718995</v>
      </c>
      <c r="H124" s="1">
        <v>51.628260376530889</v>
      </c>
      <c r="I124" s="1">
        <v>15.312076563091658</v>
      </c>
      <c r="J124" s="1">
        <v>-6.5098509091346735</v>
      </c>
      <c r="K124" s="1">
        <v>16.386086556962809</v>
      </c>
      <c r="L124" s="1">
        <v>29.944841470737138</v>
      </c>
      <c r="M124" s="3">
        <f t="shared" si="4"/>
        <v>27.617969666456794</v>
      </c>
      <c r="N124" s="3">
        <f t="shared" si="5"/>
        <v>5.7267410294767869</v>
      </c>
      <c r="O124" s="1" t="s">
        <v>680</v>
      </c>
      <c r="P124" s="1" t="s">
        <v>779</v>
      </c>
      <c r="Q124" s="1" t="s">
        <v>763</v>
      </c>
    </row>
    <row r="125" spans="1:17" x14ac:dyDescent="0.15">
      <c r="A125" s="1" t="s">
        <v>510</v>
      </c>
      <c r="B125" s="1" t="s">
        <v>511</v>
      </c>
      <c r="C125" s="1">
        <v>85.045749929364717</v>
      </c>
      <c r="D125" s="1">
        <v>84.006151480199918</v>
      </c>
      <c r="E125" s="1">
        <v>70.549108182159713</v>
      </c>
      <c r="F125" s="1">
        <v>88.614952083586772</v>
      </c>
      <c r="G125" s="1">
        <v>84.867846288509725</v>
      </c>
      <c r="H125" s="1">
        <v>69.607119617387141</v>
      </c>
      <c r="I125" s="1">
        <v>73.601961026137104</v>
      </c>
      <c r="J125" s="1">
        <v>68.104584253255211</v>
      </c>
      <c r="K125" s="1">
        <v>16.375753557399687</v>
      </c>
      <c r="L125" s="1">
        <v>66.923013527673447</v>
      </c>
      <c r="M125" s="3">
        <f t="shared" si="4"/>
        <v>48.837661678848107</v>
      </c>
      <c r="N125" s="3">
        <f t="shared" si="5"/>
        <v>6.5711855896205682</v>
      </c>
      <c r="O125" s="1" t="s">
        <v>511</v>
      </c>
      <c r="P125" s="1" t="s">
        <v>776</v>
      </c>
      <c r="Q125" s="1" t="s">
        <v>777</v>
      </c>
    </row>
    <row r="126" spans="1:17" x14ac:dyDescent="0.15">
      <c r="A126" s="1" t="s">
        <v>267</v>
      </c>
      <c r="B126" s="1" t="s">
        <v>268</v>
      </c>
      <c r="C126" s="1">
        <v>50.443589576405643</v>
      </c>
      <c r="D126" s="1">
        <v>64.475201845444062</v>
      </c>
      <c r="E126" s="1">
        <v>36.546368826493548</v>
      </c>
      <c r="F126" s="1">
        <v>35.513226011380993</v>
      </c>
      <c r="G126" s="1">
        <v>51.948252043751729</v>
      </c>
      <c r="H126" s="1">
        <v>16.13642708228522</v>
      </c>
      <c r="I126" s="1">
        <v>29.038029597865123</v>
      </c>
      <c r="J126" s="1">
        <v>21.872508521674938</v>
      </c>
      <c r="K126" s="1">
        <v>16.373586975633337</v>
      </c>
      <c r="L126" s="1">
        <v>39.419275462990221</v>
      </c>
      <c r="M126" s="3">
        <f t="shared" si="4"/>
        <v>53.473135294479917</v>
      </c>
      <c r="N126" s="3">
        <f t="shared" si="5"/>
        <v>5.0700960764088494</v>
      </c>
      <c r="O126" s="1" t="s">
        <v>268</v>
      </c>
      <c r="P126" s="1" t="s">
        <v>767</v>
      </c>
      <c r="Q126" s="1" t="s">
        <v>768</v>
      </c>
    </row>
    <row r="127" spans="1:17" x14ac:dyDescent="0.15">
      <c r="A127" s="1" t="s">
        <v>185</v>
      </c>
      <c r="B127" s="1" t="s">
        <v>186</v>
      </c>
      <c r="C127" s="1">
        <v>73.06970072373997</v>
      </c>
      <c r="D127" s="1">
        <v>81.084198385236448</v>
      </c>
      <c r="E127" s="1">
        <v>28.245717431162564</v>
      </c>
      <c r="F127" s="1">
        <v>28.27683386723977</v>
      </c>
      <c r="G127" s="1">
        <v>67.635071035028787</v>
      </c>
      <c r="H127" s="1">
        <v>23.871497678865381</v>
      </c>
      <c r="I127" s="1">
        <v>9.1532060208418198</v>
      </c>
      <c r="J127" s="1">
        <v>3.9289702179329034</v>
      </c>
      <c r="K127" s="1">
        <v>16.260399835114946</v>
      </c>
      <c r="L127" s="1">
        <v>29.990286918539621</v>
      </c>
      <c r="M127" s="3">
        <f t="shared" si="4"/>
        <v>36.164117402881352</v>
      </c>
      <c r="N127" s="3">
        <f t="shared" si="5"/>
        <v>8.723685581588926</v>
      </c>
      <c r="O127" s="1" t="s">
        <v>186</v>
      </c>
      <c r="P127" s="1" t="s">
        <v>782</v>
      </c>
      <c r="Q127" s="1" t="s">
        <v>763</v>
      </c>
    </row>
    <row r="128" spans="1:17" x14ac:dyDescent="0.15">
      <c r="A128" s="1" t="s">
        <v>285</v>
      </c>
      <c r="B128" s="1" t="s">
        <v>286</v>
      </c>
      <c r="C128" s="1">
        <v>63.375062485057917</v>
      </c>
      <c r="D128" s="1">
        <v>69.396386005382553</v>
      </c>
      <c r="E128" s="1">
        <v>34.54547861667001</v>
      </c>
      <c r="F128" s="1">
        <v>30.537015260262489</v>
      </c>
      <c r="G128" s="1">
        <v>72.571744334262817</v>
      </c>
      <c r="H128" s="1">
        <v>35.32903655676359</v>
      </c>
      <c r="I128" s="1">
        <v>14.347143110448112</v>
      </c>
      <c r="J128" s="1">
        <v>26.394392075945539</v>
      </c>
      <c r="K128" s="1">
        <v>16.230748846891863</v>
      </c>
      <c r="L128" s="1">
        <v>37.008194308722928</v>
      </c>
      <c r="M128" s="3">
        <f t="shared" si="4"/>
        <v>38.062554185705501</v>
      </c>
      <c r="N128" s="3">
        <f t="shared" si="5"/>
        <v>6.6913544484753107</v>
      </c>
      <c r="O128" s="1" t="s">
        <v>286</v>
      </c>
      <c r="P128" s="1" t="s">
        <v>767</v>
      </c>
      <c r="Q128" s="1" t="s">
        <v>768</v>
      </c>
    </row>
    <row r="129" spans="1:17" x14ac:dyDescent="0.15">
      <c r="A129" s="1" t="s">
        <v>327</v>
      </c>
      <c r="B129" s="1" t="s">
        <v>328</v>
      </c>
      <c r="C129" s="1">
        <v>48.192823455260701</v>
      </c>
      <c r="D129" s="1">
        <v>73.394848135332566</v>
      </c>
      <c r="E129" s="1">
        <v>40.850779467906747</v>
      </c>
      <c r="F129" s="1">
        <v>34.907951826771026</v>
      </c>
      <c r="G129" s="1">
        <v>52.279041474055212</v>
      </c>
      <c r="H129" s="1">
        <v>46.55327126434976</v>
      </c>
      <c r="I129" s="1">
        <v>30.174535993996642</v>
      </c>
      <c r="J129" s="1">
        <v>-2.2394520452688527</v>
      </c>
      <c r="K129" s="1">
        <v>16.221857213010548</v>
      </c>
      <c r="L129" s="1">
        <v>46.926781025936869</v>
      </c>
      <c r="M129" s="3">
        <f t="shared" si="4"/>
        <v>39.349881970587951</v>
      </c>
      <c r="N129" s="3">
        <f t="shared" si="5"/>
        <v>6.5663943386719028</v>
      </c>
      <c r="O129" s="1" t="s">
        <v>328</v>
      </c>
      <c r="P129" s="1" t="s">
        <v>852</v>
      </c>
      <c r="Q129" s="1" t="s">
        <v>814</v>
      </c>
    </row>
    <row r="130" spans="1:17" x14ac:dyDescent="0.15">
      <c r="A130" s="1" t="s">
        <v>329</v>
      </c>
      <c r="B130" s="1" t="s">
        <v>330</v>
      </c>
      <c r="C130" s="1">
        <v>27.930277542326841</v>
      </c>
      <c r="D130" s="1">
        <v>51.864667435601696</v>
      </c>
      <c r="E130" s="1">
        <v>1.465934043614725</v>
      </c>
      <c r="F130" s="1">
        <v>10.252287687712048</v>
      </c>
      <c r="G130" s="1">
        <v>29.015251809251385</v>
      </c>
      <c r="H130" s="1">
        <v>22.301806473991238</v>
      </c>
      <c r="I130" s="1">
        <v>16.419273960665691</v>
      </c>
      <c r="J130" s="1">
        <v>-9.6559637014759225</v>
      </c>
      <c r="K130" s="1">
        <v>16.20895614762312</v>
      </c>
      <c r="L130" s="1">
        <v>34.016624086087347</v>
      </c>
      <c r="M130" s="3">
        <f t="shared" si="4"/>
        <v>29.354077664837462</v>
      </c>
      <c r="N130" s="3">
        <f t="shared" si="5"/>
        <v>5.4837955038044246</v>
      </c>
      <c r="O130" s="1" t="s">
        <v>330</v>
      </c>
      <c r="P130" s="1" t="s">
        <v>808</v>
      </c>
      <c r="Q130" s="1" t="s">
        <v>763</v>
      </c>
    </row>
    <row r="131" spans="1:17" x14ac:dyDescent="0.15">
      <c r="A131" s="1" t="s">
        <v>134</v>
      </c>
      <c r="B131" s="1" t="s">
        <v>135</v>
      </c>
      <c r="C131" s="1">
        <v>42.965812523092303</v>
      </c>
      <c r="D131" s="1">
        <v>67.858515955401771</v>
      </c>
      <c r="E131" s="1">
        <v>39.674192422299839</v>
      </c>
      <c r="F131" s="1">
        <v>30.31432896746551</v>
      </c>
      <c r="G131" s="1">
        <v>57.488719604924967</v>
      </c>
      <c r="H131" s="1">
        <v>21.630969707238922</v>
      </c>
      <c r="I131" s="1">
        <v>14.974093672236888</v>
      </c>
      <c r="J131" s="1">
        <v>9.5990500121021718</v>
      </c>
      <c r="K131" s="1">
        <v>16.105016151934493</v>
      </c>
      <c r="L131" s="1">
        <v>37.406548382919105</v>
      </c>
      <c r="M131" s="3">
        <f t="shared" si="4"/>
        <v>26.891818144250703</v>
      </c>
      <c r="N131" s="3">
        <f t="shared" si="5"/>
        <v>6.0241290255602582</v>
      </c>
      <c r="O131" s="1" t="s">
        <v>135</v>
      </c>
      <c r="P131" s="1" t="s">
        <v>793</v>
      </c>
      <c r="Q131" s="1" t="s">
        <v>777</v>
      </c>
    </row>
    <row r="132" spans="1:17" x14ac:dyDescent="0.15">
      <c r="A132" s="1" t="s">
        <v>331</v>
      </c>
      <c r="B132" s="1" t="s">
        <v>332</v>
      </c>
      <c r="C132" s="1">
        <v>66.087892025819912</v>
      </c>
      <c r="D132" s="1">
        <v>39.715494040753562</v>
      </c>
      <c r="E132" s="1">
        <v>55.848073402197571</v>
      </c>
      <c r="F132" s="1">
        <v>19.754200289255643</v>
      </c>
      <c r="G132" s="1">
        <v>55.436001142318489</v>
      </c>
      <c r="H132" s="1">
        <v>17.971764859020666</v>
      </c>
      <c r="I132" s="1">
        <v>2.0379773718604</v>
      </c>
      <c r="J132" s="1">
        <v>-12.324461519739938</v>
      </c>
      <c r="K132" s="1">
        <v>16.055526363181706</v>
      </c>
      <c r="L132" s="1">
        <v>43.184831110116903</v>
      </c>
      <c r="M132" s="3">
        <f t="shared" si="4"/>
        <v>32.08922732422004</v>
      </c>
      <c r="N132" s="3">
        <f t="shared" si="5"/>
        <v>8.0977351394100694</v>
      </c>
      <c r="O132" s="1" t="s">
        <v>332</v>
      </c>
      <c r="P132" s="1" t="s">
        <v>853</v>
      </c>
      <c r="Q132" s="1" t="s">
        <v>763</v>
      </c>
    </row>
    <row r="133" spans="1:17" x14ac:dyDescent="0.15">
      <c r="A133" s="1" t="s">
        <v>539</v>
      </c>
      <c r="B133" s="1" t="s">
        <v>540</v>
      </c>
      <c r="C133" s="1">
        <v>66.894438286496708</v>
      </c>
      <c r="D133" s="1">
        <v>60.630526720492114</v>
      </c>
      <c r="E133" s="1">
        <v>40.613938424785431</v>
      </c>
      <c r="F133" s="1">
        <v>39.911398564535091</v>
      </c>
      <c r="G133" s="1">
        <v>52.51465627125885</v>
      </c>
      <c r="H133" s="1">
        <v>21.926913902756606</v>
      </c>
      <c r="I133" s="1">
        <v>13.246323030461493</v>
      </c>
      <c r="J133" s="1">
        <v>27.08979284540365</v>
      </c>
      <c r="K133" s="1">
        <v>15.692552327678255</v>
      </c>
      <c r="L133" s="1">
        <v>41.011985353850498</v>
      </c>
      <c r="M133" s="3">
        <f t="shared" ref="M133:M196" si="6">AVERAGE(C132:L133)</f>
        <v>34.164991240625184</v>
      </c>
      <c r="N133" s="3">
        <f t="shared" ref="N133:N196" si="7">STDEV(C133:L133)/SQRT(10)</f>
        <v>5.8356988854391982</v>
      </c>
      <c r="O133" s="1" t="s">
        <v>540</v>
      </c>
      <c r="P133" s="1" t="s">
        <v>876</v>
      </c>
      <c r="Q133" s="1" t="s">
        <v>877</v>
      </c>
    </row>
    <row r="134" spans="1:17" x14ac:dyDescent="0.15">
      <c r="A134" s="1" t="s">
        <v>731</v>
      </c>
      <c r="B134" s="1" t="s">
        <v>732</v>
      </c>
      <c r="C134" s="1">
        <v>24.554780378605113</v>
      </c>
      <c r="D134" s="1">
        <v>42.329873125720873</v>
      </c>
      <c r="E134" s="1">
        <v>14.018364737443068</v>
      </c>
      <c r="F134" s="1">
        <v>15.331630239379312</v>
      </c>
      <c r="G134" s="1">
        <v>32.543790036289508</v>
      </c>
      <c r="H134" s="1">
        <v>10.353520901806901</v>
      </c>
      <c r="I134" s="1">
        <v>5.6988283984637178</v>
      </c>
      <c r="J134" s="1">
        <v>18.103715035724843</v>
      </c>
      <c r="K134" s="1">
        <v>15.470380324657995</v>
      </c>
      <c r="L134" s="1">
        <v>12.689522822798072</v>
      </c>
      <c r="M134" s="3">
        <f t="shared" si="6"/>
        <v>28.531346586430402</v>
      </c>
      <c r="N134" s="3">
        <f t="shared" si="7"/>
        <v>3.4984013786727015</v>
      </c>
      <c r="O134" s="1" t="s">
        <v>732</v>
      </c>
      <c r="P134" s="1" t="s">
        <v>799</v>
      </c>
      <c r="Q134" s="1" t="s">
        <v>800</v>
      </c>
    </row>
    <row r="135" spans="1:17" x14ac:dyDescent="0.15">
      <c r="A135" s="1" t="s">
        <v>577</v>
      </c>
      <c r="B135" s="1" t="s">
        <v>578</v>
      </c>
      <c r="C135" s="1">
        <v>61.461389667688159</v>
      </c>
      <c r="D135" s="1">
        <v>46.328335255670893</v>
      </c>
      <c r="E135" s="1">
        <v>38.558686291316576</v>
      </c>
      <c r="F135" s="1">
        <v>26.928145655082925</v>
      </c>
      <c r="G135" s="1">
        <v>40.89651569643118</v>
      </c>
      <c r="H135" s="1">
        <v>83.501136036205537</v>
      </c>
      <c r="I135" s="1">
        <v>16.850823774571065</v>
      </c>
      <c r="J135" s="1">
        <v>26.742132578406764</v>
      </c>
      <c r="K135" s="1">
        <v>15.335137733985761</v>
      </c>
      <c r="L135" s="1">
        <v>54.50210155762506</v>
      </c>
      <c r="M135" s="3">
        <f t="shared" si="6"/>
        <v>30.10994051239366</v>
      </c>
      <c r="N135" s="3">
        <f t="shared" si="7"/>
        <v>6.7369078143694461</v>
      </c>
      <c r="O135" s="1" t="s">
        <v>578</v>
      </c>
      <c r="P135" s="1" t="s">
        <v>879</v>
      </c>
      <c r="Q135" s="1" t="s">
        <v>880</v>
      </c>
    </row>
    <row r="136" spans="1:17" x14ac:dyDescent="0.15">
      <c r="A136" s="1" t="s">
        <v>203</v>
      </c>
      <c r="B136" s="1" t="s">
        <v>204</v>
      </c>
      <c r="C136" s="1">
        <v>17.284562387255221</v>
      </c>
      <c r="D136" s="1">
        <v>39.100346020761243</v>
      </c>
      <c r="E136" s="1">
        <v>26.192195878423185</v>
      </c>
      <c r="F136" s="1">
        <v>26.638011435059404</v>
      </c>
      <c r="G136" s="1">
        <v>43.614063519408965</v>
      </c>
      <c r="H136" s="1">
        <v>11.422416077140996</v>
      </c>
      <c r="I136" s="1">
        <v>18.860165512027116</v>
      </c>
      <c r="J136" s="1">
        <v>6.8653475064823555</v>
      </c>
      <c r="K136" s="1">
        <v>15.168368451325776</v>
      </c>
      <c r="L136" s="1">
        <v>28.921082684813459</v>
      </c>
      <c r="M136" s="3">
        <f t="shared" si="6"/>
        <v>32.258548185984083</v>
      </c>
      <c r="N136" s="3">
        <f t="shared" si="7"/>
        <v>3.7215556753845269</v>
      </c>
      <c r="O136" s="1" t="s">
        <v>204</v>
      </c>
      <c r="P136" s="1" t="s">
        <v>803</v>
      </c>
      <c r="Q136" s="1" t="s">
        <v>768</v>
      </c>
    </row>
    <row r="137" spans="1:17" x14ac:dyDescent="0.15">
      <c r="A137" s="1" t="s">
        <v>255</v>
      </c>
      <c r="B137" s="1" t="s">
        <v>256</v>
      </c>
      <c r="C137" s="1">
        <v>89.539240616374343</v>
      </c>
      <c r="D137" s="1">
        <v>87.697039600153786</v>
      </c>
      <c r="E137" s="1">
        <v>53.965188013080613</v>
      </c>
      <c r="F137" s="1">
        <v>36.601111066055715</v>
      </c>
      <c r="G137" s="1">
        <v>50.638839292969863</v>
      </c>
      <c r="H137" s="1">
        <v>41.943668613320149</v>
      </c>
      <c r="I137" s="1">
        <v>11.265594206298847</v>
      </c>
      <c r="J137" s="1">
        <v>36.01537311496805</v>
      </c>
      <c r="K137" s="1">
        <v>14.893825539444272</v>
      </c>
      <c r="L137" s="1">
        <v>41.910769158317343</v>
      </c>
      <c r="M137" s="3">
        <f t="shared" si="6"/>
        <v>34.926860434684031</v>
      </c>
      <c r="N137" s="3">
        <f t="shared" si="7"/>
        <v>8.241192955934121</v>
      </c>
      <c r="O137" s="1" t="s">
        <v>256</v>
      </c>
      <c r="P137" s="1" t="s">
        <v>801</v>
      </c>
      <c r="Q137" s="1" t="s">
        <v>788</v>
      </c>
    </row>
    <row r="138" spans="1:17" x14ac:dyDescent="0.15">
      <c r="A138" s="1" t="s">
        <v>488</v>
      </c>
      <c r="B138" s="1" t="s">
        <v>489</v>
      </c>
      <c r="C138" s="1">
        <v>79.037621438351707</v>
      </c>
      <c r="D138" s="1">
        <v>72.625913110342182</v>
      </c>
      <c r="E138" s="1">
        <v>59.313775941102961</v>
      </c>
      <c r="F138" s="1">
        <v>37.675614668234594</v>
      </c>
      <c r="G138" s="1">
        <v>77.219958997267256</v>
      </c>
      <c r="H138" s="1">
        <v>24.710704449673592</v>
      </c>
      <c r="I138" s="1">
        <v>-4.737520309445431</v>
      </c>
      <c r="J138" s="1">
        <v>30.203570745614794</v>
      </c>
      <c r="K138" s="1">
        <v>14.880344189566475</v>
      </c>
      <c r="L138" s="1">
        <v>41.341994654861836</v>
      </c>
      <c r="M138" s="3">
        <f t="shared" si="6"/>
        <v>44.837131355327642</v>
      </c>
      <c r="N138" s="3">
        <f t="shared" si="7"/>
        <v>8.9517003101848136</v>
      </c>
      <c r="O138" s="1" t="s">
        <v>489</v>
      </c>
      <c r="P138" s="1" t="s">
        <v>801</v>
      </c>
      <c r="Q138" s="1" t="s">
        <v>788</v>
      </c>
    </row>
    <row r="139" spans="1:17" x14ac:dyDescent="0.15">
      <c r="A139" s="1" t="s">
        <v>241</v>
      </c>
      <c r="B139" s="1" t="s">
        <v>242</v>
      </c>
      <c r="C139" s="1">
        <v>85.049879376670788</v>
      </c>
      <c r="D139" s="1">
        <v>73.241061130334487</v>
      </c>
      <c r="E139" s="1">
        <v>35.537855962071461</v>
      </c>
      <c r="F139" s="1">
        <v>22.622291607531466</v>
      </c>
      <c r="G139" s="1">
        <v>67.922136599930809</v>
      </c>
      <c r="H139" s="1">
        <v>38.62190199005515</v>
      </c>
      <c r="I139" s="1">
        <v>21.51578065950963</v>
      </c>
      <c r="J139" s="1">
        <v>11.856956214169845</v>
      </c>
      <c r="K139" s="1">
        <v>14.817993522385198</v>
      </c>
      <c r="L139" s="1">
        <v>55.491599656215783</v>
      </c>
      <c r="M139" s="3">
        <f t="shared" si="6"/>
        <v>42.947471730222233</v>
      </c>
      <c r="N139" s="3">
        <f t="shared" si="7"/>
        <v>8.2828818390361842</v>
      </c>
      <c r="O139" s="1" t="s">
        <v>242</v>
      </c>
      <c r="P139" s="1" t="s">
        <v>767</v>
      </c>
      <c r="Q139" s="1" t="s">
        <v>768</v>
      </c>
    </row>
    <row r="140" spans="1:17" x14ac:dyDescent="0.15">
      <c r="A140" s="1" t="s">
        <v>24</v>
      </c>
      <c r="B140" s="1" t="s">
        <v>25</v>
      </c>
      <c r="C140" s="1">
        <v>78.573167286083773</v>
      </c>
      <c r="D140" s="1">
        <v>57.400999615532491</v>
      </c>
      <c r="E140" s="1">
        <v>52.971147864262882</v>
      </c>
      <c r="F140" s="1">
        <v>38.199316059094656</v>
      </c>
      <c r="G140" s="1">
        <v>89.326640399532849</v>
      </c>
      <c r="H140" s="1">
        <v>42.064111018472694</v>
      </c>
      <c r="I140" s="1">
        <v>45.811924951846514</v>
      </c>
      <c r="J140" s="1">
        <v>52.487874415451209</v>
      </c>
      <c r="K140" s="1">
        <v>14.599268003086774</v>
      </c>
      <c r="L140" s="1">
        <v>38.157104677584563</v>
      </c>
      <c r="M140" s="3">
        <f t="shared" si="6"/>
        <v>46.813450550491154</v>
      </c>
      <c r="N140" s="3">
        <f t="shared" si="7"/>
        <v>6.6972989747051139</v>
      </c>
      <c r="O140" s="1" t="s">
        <v>25</v>
      </c>
      <c r="P140" s="1" t="s">
        <v>775</v>
      </c>
      <c r="Q140" s="1" t="s">
        <v>766</v>
      </c>
    </row>
    <row r="141" spans="1:17" x14ac:dyDescent="0.15">
      <c r="A141" s="1" t="s">
        <v>723</v>
      </c>
      <c r="B141" s="1" t="s">
        <v>724</v>
      </c>
      <c r="C141" s="1">
        <v>-6.6138532090152413</v>
      </c>
      <c r="D141" s="1">
        <v>36.639753940791998</v>
      </c>
      <c r="E141" s="1">
        <v>26.561446680542268</v>
      </c>
      <c r="F141" s="1">
        <v>19.455685765648866</v>
      </c>
      <c r="G141" s="1">
        <v>11.455550576615448</v>
      </c>
      <c r="H141" s="1">
        <v>22.174057728319085</v>
      </c>
      <c r="I141" s="1">
        <v>32.627951518711129</v>
      </c>
      <c r="J141" s="1">
        <v>7.8877612834464816</v>
      </c>
      <c r="K141" s="1">
        <v>14.587210794839178</v>
      </c>
      <c r="L141" s="1">
        <v>45.891484276581473</v>
      </c>
      <c r="M141" s="3">
        <f t="shared" si="6"/>
        <v>36.012930182371456</v>
      </c>
      <c r="N141" s="3">
        <f t="shared" si="7"/>
        <v>4.8312889175498244</v>
      </c>
      <c r="O141" s="1" t="s">
        <v>724</v>
      </c>
      <c r="P141" s="1" t="s">
        <v>793</v>
      </c>
      <c r="Q141" s="1" t="s">
        <v>777</v>
      </c>
    </row>
    <row r="142" spans="1:17" x14ac:dyDescent="0.15">
      <c r="A142" s="1" t="s">
        <v>520</v>
      </c>
      <c r="B142" s="1" t="s">
        <v>521</v>
      </c>
      <c r="C142" s="1">
        <v>40.488144139444913</v>
      </c>
      <c r="D142" s="1">
        <v>80.315263360246064</v>
      </c>
      <c r="E142" s="1">
        <v>49.121306106779969</v>
      </c>
      <c r="F142" s="1">
        <v>27.533352256599485</v>
      </c>
      <c r="G142" s="1">
        <v>44.581096486441929</v>
      </c>
      <c r="H142" s="1">
        <v>32.199603737006157</v>
      </c>
      <c r="I142" s="1">
        <v>12.383610361146191</v>
      </c>
      <c r="J142" s="1">
        <v>62.148705735097266</v>
      </c>
      <c r="K142" s="1">
        <v>14.532358635501463</v>
      </c>
      <c r="L142" s="1">
        <v>44.197228534089973</v>
      </c>
      <c r="M142" s="3">
        <f t="shared" si="6"/>
        <v>30.908385935441704</v>
      </c>
      <c r="N142" s="3">
        <f t="shared" si="7"/>
        <v>6.5488154355713597</v>
      </c>
      <c r="O142" s="1" t="s">
        <v>521</v>
      </c>
      <c r="P142" s="1" t="s">
        <v>876</v>
      </c>
      <c r="Q142" s="1" t="s">
        <v>877</v>
      </c>
    </row>
    <row r="143" spans="1:17" x14ac:dyDescent="0.15">
      <c r="A143" s="1" t="s">
        <v>753</v>
      </c>
      <c r="B143" s="1" t="s">
        <v>754</v>
      </c>
      <c r="C143" s="1">
        <v>36.807719893069056</v>
      </c>
      <c r="D143" s="1">
        <v>74.471357170319109</v>
      </c>
      <c r="E143" s="1">
        <v>22.857240295099256</v>
      </c>
      <c r="F143" s="1">
        <v>57.539705067380339</v>
      </c>
      <c r="G143" s="1">
        <v>61.79641191261728</v>
      </c>
      <c r="H143" s="1">
        <v>23.238190067341758</v>
      </c>
      <c r="I143" s="1">
        <v>56.448594800316151</v>
      </c>
      <c r="J143" s="1">
        <v>38.097322943732202</v>
      </c>
      <c r="K143" s="1">
        <v>14.450231676901382</v>
      </c>
      <c r="L143" s="1">
        <v>43.446495637943414</v>
      </c>
      <c r="M143" s="3">
        <f t="shared" si="6"/>
        <v>41.832696940853666</v>
      </c>
      <c r="N143" s="3">
        <f t="shared" si="7"/>
        <v>6.1552836909638264</v>
      </c>
      <c r="O143" s="1" t="s">
        <v>754</v>
      </c>
      <c r="P143" s="1" t="s">
        <v>893</v>
      </c>
      <c r="Q143" s="1" t="s">
        <v>777</v>
      </c>
    </row>
    <row r="144" spans="1:17" x14ac:dyDescent="0.15">
      <c r="A144" s="1" t="s">
        <v>649</v>
      </c>
      <c r="B144" s="1" t="s">
        <v>650</v>
      </c>
      <c r="C144" s="1">
        <v>38.90482710656147</v>
      </c>
      <c r="D144" s="1">
        <v>80.161476355247984</v>
      </c>
      <c r="E144" s="1">
        <v>93.812703969469851</v>
      </c>
      <c r="F144" s="1">
        <v>0.75003717070137865</v>
      </c>
      <c r="G144" s="1">
        <v>42.224465583011963</v>
      </c>
      <c r="H144" s="1">
        <v>49.453364788002041</v>
      </c>
      <c r="I144" s="1">
        <v>44.424184618976327</v>
      </c>
      <c r="J144" s="1">
        <v>36.150944304552432</v>
      </c>
      <c r="K144" s="1">
        <v>14.314166584370348</v>
      </c>
      <c r="L144" s="1">
        <v>69.08396811754595</v>
      </c>
      <c r="M144" s="3">
        <f t="shared" si="6"/>
        <v>44.921670403157989</v>
      </c>
      <c r="N144" s="3">
        <f t="shared" si="7"/>
        <v>8.9473017340656469</v>
      </c>
      <c r="O144" s="1" t="s">
        <v>650</v>
      </c>
      <c r="P144" s="1" t="s">
        <v>779</v>
      </c>
      <c r="Q144" s="1" t="s">
        <v>763</v>
      </c>
    </row>
    <row r="145" spans="1:17" x14ac:dyDescent="0.15">
      <c r="A145" s="1" t="s">
        <v>569</v>
      </c>
      <c r="B145" s="1" t="s">
        <v>570</v>
      </c>
      <c r="C145" s="1">
        <v>65.244398078720309</v>
      </c>
      <c r="D145" s="1">
        <v>60.938100730488266</v>
      </c>
      <c r="E145" s="1">
        <v>37.928840757055873</v>
      </c>
      <c r="F145" s="1">
        <v>34.202654663909286</v>
      </c>
      <c r="G145" s="1">
        <v>59.388794598598103</v>
      </c>
      <c r="H145" s="1">
        <v>38.27177118037671</v>
      </c>
      <c r="I145" s="1">
        <v>46.381899713378935</v>
      </c>
      <c r="J145" s="1">
        <v>39.603503080373201</v>
      </c>
      <c r="K145" s="1">
        <v>14.298434399522563</v>
      </c>
      <c r="L145" s="1">
        <v>48.280372511390787</v>
      </c>
      <c r="M145" s="3">
        <f t="shared" si="6"/>
        <v>45.690945415612688</v>
      </c>
      <c r="N145" s="3">
        <f t="shared" si="7"/>
        <v>4.7890447170739199</v>
      </c>
      <c r="O145" s="1" t="s">
        <v>570</v>
      </c>
      <c r="P145" s="1" t="s">
        <v>773</v>
      </c>
      <c r="Q145" s="1" t="s">
        <v>763</v>
      </c>
    </row>
    <row r="146" spans="1:17" x14ac:dyDescent="0.15">
      <c r="A146" s="1" t="s">
        <v>440</v>
      </c>
      <c r="B146" s="1" t="s">
        <v>441</v>
      </c>
      <c r="C146" s="1">
        <v>66.626458890265368</v>
      </c>
      <c r="D146" s="1">
        <v>57.862360630526723</v>
      </c>
      <c r="E146" s="1">
        <v>56.635465041664922</v>
      </c>
      <c r="F146" s="1">
        <v>45.126447967776386</v>
      </c>
      <c r="G146" s="1">
        <v>80.76796307432268</v>
      </c>
      <c r="H146" s="1">
        <v>33.81485359078583</v>
      </c>
      <c r="I146" s="1">
        <v>9.5928994415725555</v>
      </c>
      <c r="J146" s="1">
        <v>36.523958978281598</v>
      </c>
      <c r="K146" s="1">
        <v>14.116712836190004</v>
      </c>
      <c r="L146" s="1">
        <v>43.468865158882465</v>
      </c>
      <c r="M146" s="3">
        <f t="shared" si="6"/>
        <v>44.453737766204121</v>
      </c>
      <c r="N146" s="3">
        <f t="shared" si="7"/>
        <v>7.0329708118289798</v>
      </c>
      <c r="O146" s="1" t="s">
        <v>441</v>
      </c>
      <c r="P146" s="1" t="s">
        <v>801</v>
      </c>
      <c r="Q146" s="1" t="s">
        <v>788</v>
      </c>
    </row>
    <row r="147" spans="1:17" x14ac:dyDescent="0.15">
      <c r="A147" s="1" t="s">
        <v>603</v>
      </c>
      <c r="B147" s="1" t="s">
        <v>604</v>
      </c>
      <c r="C147" s="1">
        <v>56.744691486818375</v>
      </c>
      <c r="D147" s="1">
        <v>76.470588235294116</v>
      </c>
      <c r="E147" s="1">
        <v>30.957130770350048</v>
      </c>
      <c r="F147" s="1">
        <v>26.182095886892931</v>
      </c>
      <c r="G147" s="1">
        <v>49.597490614181929</v>
      </c>
      <c r="H147" s="1">
        <v>15.523916358110924</v>
      </c>
      <c r="I147" s="1">
        <v>42.541504167513523</v>
      </c>
      <c r="J147" s="1">
        <v>40.043166679816366</v>
      </c>
      <c r="K147" s="1">
        <v>13.938813350228463</v>
      </c>
      <c r="L147" s="1">
        <v>45.823316104877733</v>
      </c>
      <c r="M147" s="3">
        <f t="shared" si="6"/>
        <v>42.11793496321765</v>
      </c>
      <c r="N147" s="3">
        <f t="shared" si="7"/>
        <v>6.0493070888774003</v>
      </c>
      <c r="O147" s="1" t="s">
        <v>604</v>
      </c>
      <c r="P147" s="1" t="s">
        <v>772</v>
      </c>
      <c r="Q147" s="1" t="s">
        <v>766</v>
      </c>
    </row>
    <row r="148" spans="1:17" x14ac:dyDescent="0.15">
      <c r="A148" s="1" t="s">
        <v>215</v>
      </c>
      <c r="B148" s="1" t="s">
        <v>216</v>
      </c>
      <c r="C148" s="1">
        <v>79.23583490904349</v>
      </c>
      <c r="D148" s="1">
        <v>52.172241445597848</v>
      </c>
      <c r="E148" s="1">
        <v>33.049710129422252</v>
      </c>
      <c r="F148" s="1">
        <v>37.949528945838907</v>
      </c>
      <c r="G148" s="1">
        <v>61.968836994402174</v>
      </c>
      <c r="H148" s="1">
        <v>35.081543622780373</v>
      </c>
      <c r="I148" s="1">
        <v>1.7633230452760107</v>
      </c>
      <c r="J148" s="1">
        <v>41.976787880165659</v>
      </c>
      <c r="K148" s="1">
        <v>13.565100056391511</v>
      </c>
      <c r="L148" s="1">
        <v>36.462142529168688</v>
      </c>
      <c r="M148" s="3">
        <f t="shared" si="6"/>
        <v>39.552388160608572</v>
      </c>
      <c r="N148" s="3">
        <f t="shared" si="7"/>
        <v>7.0076368704248839</v>
      </c>
      <c r="O148" s="1" t="s">
        <v>216</v>
      </c>
      <c r="P148" s="1" t="s">
        <v>829</v>
      </c>
      <c r="Q148" s="1" t="s">
        <v>763</v>
      </c>
    </row>
    <row r="149" spans="1:17" x14ac:dyDescent="0.15">
      <c r="A149" s="1" t="s">
        <v>253</v>
      </c>
      <c r="B149" s="1" t="s">
        <v>254</v>
      </c>
      <c r="C149" s="1">
        <v>81.04344613244659</v>
      </c>
      <c r="D149" s="1">
        <v>56.324490580545941</v>
      </c>
      <c r="E149" s="1">
        <v>38.703006783481086</v>
      </c>
      <c r="F149" s="1">
        <v>37.553627184623494</v>
      </c>
      <c r="G149" s="1">
        <v>36.5654940875731</v>
      </c>
      <c r="H149" s="1">
        <v>23.805241887873606</v>
      </c>
      <c r="I149" s="1">
        <v>9.8431454312070894</v>
      </c>
      <c r="J149" s="1">
        <v>13.342489091319987</v>
      </c>
      <c r="K149" s="1">
        <v>13.550675979724458</v>
      </c>
      <c r="L149" s="1">
        <v>34.847239718850446</v>
      </c>
      <c r="M149" s="3">
        <f t="shared" si="6"/>
        <v>36.940195321786639</v>
      </c>
      <c r="N149" s="3">
        <f t="shared" si="7"/>
        <v>6.8983063773086339</v>
      </c>
      <c r="O149" s="1" t="s">
        <v>254</v>
      </c>
      <c r="P149" s="1" t="s">
        <v>797</v>
      </c>
      <c r="Q149" s="1" t="s">
        <v>768</v>
      </c>
    </row>
    <row r="150" spans="1:17" x14ac:dyDescent="0.15">
      <c r="A150" s="1" t="s">
        <v>635</v>
      </c>
      <c r="B150" s="1" t="s">
        <v>636</v>
      </c>
      <c r="C150" s="1">
        <v>33.029927626002475</v>
      </c>
      <c r="D150" s="1">
        <v>56.016916570549789</v>
      </c>
      <c r="E150" s="1">
        <v>22.048656949049207</v>
      </c>
      <c r="F150" s="1">
        <v>17.784355865536682</v>
      </c>
      <c r="G150" s="1">
        <v>33.705184314945569</v>
      </c>
      <c r="H150" s="1">
        <v>16.211934246426406</v>
      </c>
      <c r="I150" s="1">
        <v>35.26305706892213</v>
      </c>
      <c r="J150" s="1">
        <v>20.816770281853813</v>
      </c>
      <c r="K150" s="1">
        <v>13.535506766130933</v>
      </c>
      <c r="L150" s="1">
        <v>53.92196569221894</v>
      </c>
      <c r="M150" s="3">
        <f t="shared" si="6"/>
        <v>32.395656612964075</v>
      </c>
      <c r="N150" s="3">
        <f t="shared" si="7"/>
        <v>4.7809482426062262</v>
      </c>
      <c r="O150" s="1" t="s">
        <v>636</v>
      </c>
      <c r="P150" s="1" t="s">
        <v>874</v>
      </c>
      <c r="Q150" s="1" t="s">
        <v>766</v>
      </c>
    </row>
    <row r="151" spans="1:17" x14ac:dyDescent="0.15">
      <c r="A151" s="1" t="s">
        <v>589</v>
      </c>
      <c r="B151" s="1" t="s">
        <v>590</v>
      </c>
      <c r="C151" s="1">
        <v>63.257264567168711</v>
      </c>
      <c r="D151" s="1">
        <v>47.558631295655516</v>
      </c>
      <c r="E151" s="1">
        <v>36.230580768998458</v>
      </c>
      <c r="F151" s="1">
        <v>24.347890731654577</v>
      </c>
      <c r="G151" s="1">
        <v>29.512596847479589</v>
      </c>
      <c r="H151" s="1">
        <v>16.337837704731829</v>
      </c>
      <c r="I151" s="1">
        <v>37.264619468263561</v>
      </c>
      <c r="J151" s="1">
        <v>28.946521725757858</v>
      </c>
      <c r="K151" s="1">
        <v>13.460456297556444</v>
      </c>
      <c r="L151" s="1">
        <v>51.692313126199416</v>
      </c>
      <c r="M151" s="3">
        <f t="shared" si="6"/>
        <v>32.547149395755099</v>
      </c>
      <c r="N151" s="3">
        <f t="shared" si="7"/>
        <v>4.9818857089237421</v>
      </c>
      <c r="O151" s="1" t="s">
        <v>590</v>
      </c>
      <c r="P151" s="1" t="s">
        <v>793</v>
      </c>
      <c r="Q151" s="1" t="s">
        <v>777</v>
      </c>
    </row>
    <row r="152" spans="1:17" x14ac:dyDescent="0.15">
      <c r="A152" s="1" t="s">
        <v>583</v>
      </c>
      <c r="B152" s="1" t="s">
        <v>584</v>
      </c>
      <c r="C152" s="1">
        <v>56.873356371302521</v>
      </c>
      <c r="D152" s="1">
        <v>73.548635140330646</v>
      </c>
      <c r="E152" s="1">
        <v>33.598945845892892</v>
      </c>
      <c r="F152" s="1">
        <v>21.148980171120392</v>
      </c>
      <c r="G152" s="1">
        <v>56.159841004125809</v>
      </c>
      <c r="H152" s="1">
        <v>49.562885086848816</v>
      </c>
      <c r="I152" s="1">
        <v>27.56886646809934</v>
      </c>
      <c r="J152" s="1">
        <v>47.471900871758322</v>
      </c>
      <c r="K152" s="1">
        <v>13.423879374618597</v>
      </c>
      <c r="L152" s="1">
        <v>56.526719804090085</v>
      </c>
      <c r="M152" s="3">
        <f t="shared" si="6"/>
        <v>39.224636133582678</v>
      </c>
      <c r="N152" s="3">
        <f t="shared" si="7"/>
        <v>5.9816047368307403</v>
      </c>
      <c r="O152" s="1" t="s">
        <v>584</v>
      </c>
      <c r="P152" s="1" t="s">
        <v>767</v>
      </c>
      <c r="Q152" s="1" t="s">
        <v>768</v>
      </c>
    </row>
    <row r="153" spans="1:17" x14ac:dyDescent="0.15">
      <c r="A153" s="1" t="s">
        <v>430</v>
      </c>
      <c r="B153" s="1" t="s">
        <v>431</v>
      </c>
      <c r="C153" s="1">
        <v>36.915520201690896</v>
      </c>
      <c r="D153" s="1">
        <v>53.556324490580543</v>
      </c>
      <c r="E153" s="1">
        <v>36.750523130719493</v>
      </c>
      <c r="F153" s="1">
        <v>20.771934092967303</v>
      </c>
      <c r="G153" s="1">
        <v>39.170723212979709</v>
      </c>
      <c r="H153" s="1">
        <v>32.432384244687107</v>
      </c>
      <c r="I153" s="1">
        <v>57.103740821248117</v>
      </c>
      <c r="J153" s="1">
        <v>57.039819523695535</v>
      </c>
      <c r="K153" s="1">
        <v>13.369599307728574</v>
      </c>
      <c r="L153" s="1">
        <v>55.343725349376591</v>
      </c>
      <c r="M153" s="3">
        <f t="shared" si="6"/>
        <v>41.91691522569306</v>
      </c>
      <c r="N153" s="3">
        <f t="shared" si="7"/>
        <v>4.8971888398676144</v>
      </c>
      <c r="O153" s="1" t="s">
        <v>431</v>
      </c>
      <c r="P153" s="1" t="s">
        <v>846</v>
      </c>
      <c r="Q153" s="1" t="s">
        <v>777</v>
      </c>
    </row>
    <row r="154" spans="1:17" x14ac:dyDescent="0.15">
      <c r="A154" s="1" t="s">
        <v>557</v>
      </c>
      <c r="B154" s="1" t="s">
        <v>558</v>
      </c>
      <c r="C154" s="1">
        <v>40.735041620482058</v>
      </c>
      <c r="D154" s="1">
        <v>36.024605920799694</v>
      </c>
      <c r="E154" s="1">
        <v>63.878365613803723</v>
      </c>
      <c r="F154" s="1">
        <v>29.294364921671189</v>
      </c>
      <c r="G154" s="1">
        <v>70.985463300696779</v>
      </c>
      <c r="H154" s="1">
        <v>9.6379234482535825</v>
      </c>
      <c r="I154" s="1">
        <v>11.562414390014219</v>
      </c>
      <c r="J154" s="1">
        <v>30.003623968472816</v>
      </c>
      <c r="K154" s="1">
        <v>13.366148362572595</v>
      </c>
      <c r="L154" s="1">
        <v>38.634458480991796</v>
      </c>
      <c r="M154" s="3">
        <f t="shared" si="6"/>
        <v>37.328835220171612</v>
      </c>
      <c r="N154" s="3">
        <f t="shared" si="7"/>
        <v>6.5749572869263631</v>
      </c>
      <c r="O154" s="1" t="s">
        <v>558</v>
      </c>
      <c r="P154" s="1" t="s">
        <v>878</v>
      </c>
      <c r="Q154" s="1" t="s">
        <v>877</v>
      </c>
    </row>
    <row r="155" spans="1:17" x14ac:dyDescent="0.15">
      <c r="A155" s="1" t="s">
        <v>168</v>
      </c>
      <c r="B155" s="1" t="s">
        <v>169</v>
      </c>
      <c r="C155" s="1">
        <v>49.495772749994572</v>
      </c>
      <c r="D155" s="1">
        <v>43.867743175701655</v>
      </c>
      <c r="E155" s="1">
        <v>55.932975783154717</v>
      </c>
      <c r="F155" s="1">
        <v>25.273170863576766</v>
      </c>
      <c r="G155" s="1">
        <v>69.8115499543769</v>
      </c>
      <c r="H155" s="1">
        <v>31.300574744673938</v>
      </c>
      <c r="I155" s="1">
        <v>-2.1178285416060483</v>
      </c>
      <c r="J155" s="1">
        <v>31.97672101727871</v>
      </c>
      <c r="K155" s="1">
        <v>13.291255926565382</v>
      </c>
      <c r="L155" s="1">
        <v>44.572153478460507</v>
      </c>
      <c r="M155" s="3">
        <f t="shared" si="6"/>
        <v>35.376324958996769</v>
      </c>
      <c r="N155" s="3">
        <f t="shared" si="7"/>
        <v>6.649057474221765</v>
      </c>
      <c r="O155" s="1" t="s">
        <v>169</v>
      </c>
      <c r="P155" s="1" t="s">
        <v>817</v>
      </c>
      <c r="Q155" s="1" t="s">
        <v>788</v>
      </c>
    </row>
    <row r="156" spans="1:17" x14ac:dyDescent="0.15">
      <c r="A156" s="1" t="s">
        <v>343</v>
      </c>
      <c r="B156" s="1" t="s">
        <v>344</v>
      </c>
      <c r="C156" s="1">
        <v>28.258025254830365</v>
      </c>
      <c r="D156" s="1">
        <v>66.782006920415228</v>
      </c>
      <c r="E156" s="1">
        <v>46.01093290986973</v>
      </c>
      <c r="F156" s="1">
        <v>32.205574253544732</v>
      </c>
      <c r="G156" s="1">
        <v>55.545849460068773</v>
      </c>
      <c r="H156" s="1">
        <v>58.1784819294624</v>
      </c>
      <c r="I156" s="1">
        <v>26.789599148962917</v>
      </c>
      <c r="J156" s="1">
        <v>48.800225729106351</v>
      </c>
      <c r="K156" s="1">
        <v>13.286747635405893</v>
      </c>
      <c r="L156" s="1">
        <v>45.800769982457588</v>
      </c>
      <c r="M156" s="3">
        <f t="shared" si="6"/>
        <v>39.253115118815053</v>
      </c>
      <c r="N156" s="3">
        <f t="shared" si="7"/>
        <v>5.2455934112635667</v>
      </c>
      <c r="O156" s="1" t="s">
        <v>344</v>
      </c>
      <c r="P156" s="1" t="s">
        <v>831</v>
      </c>
      <c r="Q156" s="1" t="s">
        <v>814</v>
      </c>
    </row>
    <row r="157" spans="1:17" x14ac:dyDescent="0.15">
      <c r="A157" s="1" t="s">
        <v>591</v>
      </c>
      <c r="B157" s="1" t="s">
        <v>592</v>
      </c>
      <c r="C157" s="1">
        <v>73.09165199626176</v>
      </c>
      <c r="D157" s="1">
        <v>53.094963475586312</v>
      </c>
      <c r="E157" s="1">
        <v>50.215968454721427</v>
      </c>
      <c r="F157" s="1">
        <v>33.505332306070315</v>
      </c>
      <c r="G157" s="1">
        <v>46.216970859269615</v>
      </c>
      <c r="H157" s="1">
        <v>35.528776446053833</v>
      </c>
      <c r="I157" s="1">
        <v>54.864083657598982</v>
      </c>
      <c r="J157" s="1">
        <v>45.313513390630369</v>
      </c>
      <c r="K157" s="1">
        <v>13.271343269524817</v>
      </c>
      <c r="L157" s="1">
        <v>58.323934210061566</v>
      </c>
      <c r="M157" s="3">
        <f t="shared" si="6"/>
        <v>44.254237564495142</v>
      </c>
      <c r="N157" s="3">
        <f t="shared" si="7"/>
        <v>5.1302959378655961</v>
      </c>
      <c r="O157" s="1" t="s">
        <v>592</v>
      </c>
      <c r="P157" s="1" t="s">
        <v>793</v>
      </c>
      <c r="Q157" s="1" t="s">
        <v>766</v>
      </c>
    </row>
    <row r="158" spans="1:17" x14ac:dyDescent="0.15">
      <c r="A158" s="1" t="s">
        <v>60</v>
      </c>
      <c r="B158" s="1" t="s">
        <v>61</v>
      </c>
      <c r="C158" s="1">
        <v>90.766990502271199</v>
      </c>
      <c r="D158" s="1">
        <v>80.315263360246064</v>
      </c>
      <c r="E158" s="1">
        <v>62.546862222740948</v>
      </c>
      <c r="F158" s="1">
        <v>39.488058067393858</v>
      </c>
      <c r="G158" s="1">
        <v>89.336837681650692</v>
      </c>
      <c r="H158" s="1">
        <v>61.556280454254889</v>
      </c>
      <c r="I158" s="1">
        <v>21.490864412463615</v>
      </c>
      <c r="J158" s="1">
        <v>50.287737747710281</v>
      </c>
      <c r="K158" s="1">
        <v>13.252243474373792</v>
      </c>
      <c r="L158" s="1">
        <v>53.853797520515201</v>
      </c>
      <c r="M158" s="3">
        <f t="shared" si="6"/>
        <v>51.316073675469966</v>
      </c>
      <c r="N158" s="3">
        <f t="shared" si="7"/>
        <v>8.3747951738032995</v>
      </c>
      <c r="O158" s="1" t="s">
        <v>61</v>
      </c>
      <c r="P158" s="1" t="s">
        <v>801</v>
      </c>
      <c r="Q158" s="1" t="s">
        <v>788</v>
      </c>
    </row>
    <row r="159" spans="1:17" x14ac:dyDescent="0.15">
      <c r="A159" s="1" t="s">
        <v>623</v>
      </c>
      <c r="B159" s="1" t="s">
        <v>624</v>
      </c>
      <c r="C159" s="1">
        <v>27.383886461933017</v>
      </c>
      <c r="D159" s="1">
        <v>48.327566320645907</v>
      </c>
      <c r="E159" s="1">
        <v>38.061250516053647</v>
      </c>
      <c r="F159" s="1">
        <v>17.80341429787924</v>
      </c>
      <c r="G159" s="1">
        <v>39.629285145448257</v>
      </c>
      <c r="H159" s="1">
        <v>8.0884057228345903</v>
      </c>
      <c r="I159" s="1">
        <v>3.5015479978293462</v>
      </c>
      <c r="J159" s="1">
        <v>10.92790977254583</v>
      </c>
      <c r="K159" s="1">
        <v>13.165627159405346</v>
      </c>
      <c r="L159" s="1">
        <v>42.354215477353804</v>
      </c>
      <c r="M159" s="3">
        <f t="shared" si="6"/>
        <v>40.606902215777481</v>
      </c>
      <c r="N159" s="3">
        <f t="shared" si="7"/>
        <v>5.1355346249731069</v>
      </c>
      <c r="O159" s="1" t="s">
        <v>624</v>
      </c>
      <c r="P159" s="1" t="s">
        <v>810</v>
      </c>
      <c r="Q159" s="1" t="s">
        <v>788</v>
      </c>
    </row>
    <row r="160" spans="1:17" x14ac:dyDescent="0.15">
      <c r="A160" s="1" t="s">
        <v>615</v>
      </c>
      <c r="B160" s="1" t="s">
        <v>616</v>
      </c>
      <c r="C160" s="1">
        <v>57.814870357088523</v>
      </c>
      <c r="D160" s="1">
        <v>53.71011149557863</v>
      </c>
      <c r="E160" s="1">
        <v>69.243504761700777</v>
      </c>
      <c r="F160" s="1">
        <v>63.389494883959827</v>
      </c>
      <c r="G160" s="1">
        <v>84.61044385574283</v>
      </c>
      <c r="H160" s="1">
        <v>65.862183715563418</v>
      </c>
      <c r="I160" s="1">
        <v>55.197295778940259</v>
      </c>
      <c r="J160" s="1">
        <v>43.783797517782183</v>
      </c>
      <c r="K160" s="1">
        <v>13.081539882616223</v>
      </c>
      <c r="L160" s="1">
        <v>48.541860437736204</v>
      </c>
      <c r="M160" s="3">
        <f t="shared" si="6"/>
        <v>40.223910577931896</v>
      </c>
      <c r="N160" s="3">
        <f t="shared" si="7"/>
        <v>5.9624567449082875</v>
      </c>
      <c r="O160" s="1" t="s">
        <v>616</v>
      </c>
      <c r="P160" s="1" t="s">
        <v>882</v>
      </c>
      <c r="Q160" s="1" t="s">
        <v>871</v>
      </c>
    </row>
    <row r="161" spans="1:17" x14ac:dyDescent="0.15">
      <c r="A161" s="1" t="s">
        <v>408</v>
      </c>
      <c r="B161" s="1" t="s">
        <v>409</v>
      </c>
      <c r="C161" s="1">
        <v>66.652322270761346</v>
      </c>
      <c r="D161" s="1">
        <v>72.010765090349878</v>
      </c>
      <c r="E161" s="1">
        <v>42.14495563336618</v>
      </c>
      <c r="F161" s="1">
        <v>30.851817309381889</v>
      </c>
      <c r="G161" s="1">
        <v>74.904581579417837</v>
      </c>
      <c r="H161" s="1">
        <v>55.839181211084544</v>
      </c>
      <c r="I161" s="1">
        <v>13.134523521241759</v>
      </c>
      <c r="J161" s="1">
        <v>34.381511609403063</v>
      </c>
      <c r="K161" s="1">
        <v>13.035820086494676</v>
      </c>
      <c r="L161" s="1">
        <v>55.093245582019613</v>
      </c>
      <c r="M161" s="3">
        <f t="shared" si="6"/>
        <v>50.66419132901148</v>
      </c>
      <c r="N161" s="3">
        <f t="shared" si="7"/>
        <v>7.1985830289658201</v>
      </c>
      <c r="O161" s="1" t="s">
        <v>409</v>
      </c>
      <c r="P161" s="1" t="s">
        <v>767</v>
      </c>
      <c r="Q161" s="1" t="s">
        <v>768</v>
      </c>
    </row>
    <row r="162" spans="1:17" x14ac:dyDescent="0.15">
      <c r="A162" s="1" t="s">
        <v>555</v>
      </c>
      <c r="B162" s="1" t="s">
        <v>556</v>
      </c>
      <c r="C162" s="1">
        <v>35.203103605659514</v>
      </c>
      <c r="D162" s="1">
        <v>66.474432910419068</v>
      </c>
      <c r="E162" s="1">
        <v>31.665575395443636</v>
      </c>
      <c r="F162" s="1">
        <v>16.256910371301515</v>
      </c>
      <c r="G162" s="1">
        <v>48.424505982080454</v>
      </c>
      <c r="H162" s="1">
        <v>39.669302061198451</v>
      </c>
      <c r="I162" s="1">
        <v>39.430176641463142</v>
      </c>
      <c r="J162" s="1">
        <v>41.211020608479018</v>
      </c>
      <c r="K162" s="1">
        <v>12.654597277305735</v>
      </c>
      <c r="L162" s="1">
        <v>40.659429930419023</v>
      </c>
      <c r="M162" s="3">
        <f t="shared" si="6"/>
        <v>41.484888933864511</v>
      </c>
      <c r="N162" s="3">
        <f t="shared" si="7"/>
        <v>4.8279325822973869</v>
      </c>
      <c r="O162" s="1" t="s">
        <v>556</v>
      </c>
      <c r="P162" s="1" t="s">
        <v>790</v>
      </c>
      <c r="Q162" s="1" t="s">
        <v>791</v>
      </c>
    </row>
    <row r="163" spans="1:17" x14ac:dyDescent="0.15">
      <c r="A163" s="1" t="s">
        <v>567</v>
      </c>
      <c r="B163" s="1" t="s">
        <v>568</v>
      </c>
      <c r="C163" s="1">
        <v>32.070809154332672</v>
      </c>
      <c r="D163" s="1">
        <v>59.246443675509418</v>
      </c>
      <c r="E163" s="1">
        <v>26.947316479849249</v>
      </c>
      <c r="F163" s="1">
        <v>17.271602935809582</v>
      </c>
      <c r="G163" s="1">
        <v>43.788958981014758</v>
      </c>
      <c r="H163" s="1">
        <v>21.462774257393402</v>
      </c>
      <c r="I163" s="1">
        <v>38.962261629554121</v>
      </c>
      <c r="J163" s="1">
        <v>40.914978490209265</v>
      </c>
      <c r="K163" s="1">
        <v>12.562895269477981</v>
      </c>
      <c r="L163" s="1">
        <v>40.943993783627874</v>
      </c>
      <c r="M163" s="3">
        <f t="shared" si="6"/>
        <v>35.291054472027398</v>
      </c>
      <c r="N163" s="3">
        <f t="shared" si="7"/>
        <v>4.4727607866280987</v>
      </c>
      <c r="O163" s="1" t="s">
        <v>568</v>
      </c>
      <c r="P163" s="1" t="s">
        <v>837</v>
      </c>
      <c r="Q163" s="1" t="s">
        <v>766</v>
      </c>
    </row>
    <row r="164" spans="1:17" x14ac:dyDescent="0.15">
      <c r="A164" s="1" t="s">
        <v>273</v>
      </c>
      <c r="B164" s="1" t="s">
        <v>274</v>
      </c>
      <c r="C164" s="1">
        <v>25.870335354589123</v>
      </c>
      <c r="D164" s="1">
        <v>48.942714340638219</v>
      </c>
      <c r="E164" s="1">
        <v>39.099472436079417</v>
      </c>
      <c r="F164" s="1">
        <v>44.543070705432328</v>
      </c>
      <c r="G164" s="1">
        <v>44.529032767359411</v>
      </c>
      <c r="H164" s="1">
        <v>24.879074453729476</v>
      </c>
      <c r="I164" s="1">
        <v>30.476941857778407</v>
      </c>
      <c r="J164" s="1">
        <v>36.964077245356044</v>
      </c>
      <c r="K164" s="1">
        <v>12.556327721409378</v>
      </c>
      <c r="L164" s="1">
        <v>41.921953918786855</v>
      </c>
      <c r="M164" s="3">
        <f t="shared" si="6"/>
        <v>34.197751772896851</v>
      </c>
      <c r="N164" s="3">
        <f t="shared" si="7"/>
        <v>3.5820607799001789</v>
      </c>
      <c r="O164" s="1" t="s">
        <v>274</v>
      </c>
      <c r="P164" s="1" t="s">
        <v>838</v>
      </c>
      <c r="Q164" s="1" t="s">
        <v>763</v>
      </c>
    </row>
    <row r="165" spans="1:17" x14ac:dyDescent="0.15">
      <c r="A165" s="1" t="s">
        <v>733</v>
      </c>
      <c r="B165" s="1" t="s">
        <v>734</v>
      </c>
      <c r="C165" s="1">
        <v>8.7776835974006211</v>
      </c>
      <c r="D165" s="1">
        <v>35.717031910803534</v>
      </c>
      <c r="E165" s="1">
        <v>8.3107061597389009</v>
      </c>
      <c r="F165" s="1">
        <v>13.787626887257876</v>
      </c>
      <c r="G165" s="1">
        <v>16.023580054004725</v>
      </c>
      <c r="H165" s="1">
        <v>22.843049207704681</v>
      </c>
      <c r="I165" s="1">
        <v>35.193254785585907</v>
      </c>
      <c r="J165" s="1">
        <v>28.809506297815325</v>
      </c>
      <c r="K165" s="1">
        <v>12.45510362311043</v>
      </c>
      <c r="L165" s="1">
        <v>36.223553928205618</v>
      </c>
      <c r="M165" s="3">
        <f t="shared" si="6"/>
        <v>28.396204862639316</v>
      </c>
      <c r="N165" s="3">
        <f t="shared" si="7"/>
        <v>3.6020906115278595</v>
      </c>
      <c r="O165" s="1" t="s">
        <v>734</v>
      </c>
      <c r="P165" s="1" t="s">
        <v>779</v>
      </c>
      <c r="Q165" s="1" t="s">
        <v>763</v>
      </c>
    </row>
    <row r="166" spans="1:17" x14ac:dyDescent="0.15">
      <c r="A166" s="1" t="s">
        <v>541</v>
      </c>
      <c r="B166" s="1" t="s">
        <v>542</v>
      </c>
      <c r="C166" s="1">
        <v>51.236443459172811</v>
      </c>
      <c r="D166" s="1">
        <v>59.554017685505578</v>
      </c>
      <c r="E166" s="1">
        <v>78.927875190156314</v>
      </c>
      <c r="F166" s="1">
        <v>39.908695240798565</v>
      </c>
      <c r="G166" s="1">
        <v>36.073089808986701</v>
      </c>
      <c r="H166" s="1">
        <v>31.792468509485339</v>
      </c>
      <c r="I166" s="1">
        <v>20.260736345744945</v>
      </c>
      <c r="J166" s="1">
        <v>27.829296375095446</v>
      </c>
      <c r="K166" s="1">
        <v>12.450278829738116</v>
      </c>
      <c r="L166" s="1">
        <v>67.423443257944129</v>
      </c>
      <c r="M166" s="3">
        <f t="shared" si="6"/>
        <v>32.179872057712771</v>
      </c>
      <c r="N166" s="3">
        <f t="shared" si="7"/>
        <v>6.7418952609849168</v>
      </c>
      <c r="O166" s="1" t="s">
        <v>542</v>
      </c>
      <c r="P166" s="1" t="s">
        <v>847</v>
      </c>
      <c r="Q166" s="1" t="s">
        <v>766</v>
      </c>
    </row>
    <row r="167" spans="1:17" x14ac:dyDescent="0.15">
      <c r="A167" s="1" t="s">
        <v>265</v>
      </c>
      <c r="B167" s="1" t="s">
        <v>266</v>
      </c>
      <c r="C167" s="1">
        <v>38.35343722153398</v>
      </c>
      <c r="D167" s="1">
        <v>58.785082660515187</v>
      </c>
      <c r="E167" s="1">
        <v>30.37139922998421</v>
      </c>
      <c r="F167" s="1">
        <v>26.890299122771456</v>
      </c>
      <c r="G167" s="1">
        <v>45.818663905289725</v>
      </c>
      <c r="H167" s="1">
        <v>25.741895915568623</v>
      </c>
      <c r="I167" s="1">
        <v>13.153504776957114</v>
      </c>
      <c r="J167" s="1">
        <v>16.215105930871797</v>
      </c>
      <c r="K167" s="1">
        <v>12.318384205636557</v>
      </c>
      <c r="L167" s="1">
        <v>39.498981598125674</v>
      </c>
      <c r="M167" s="3">
        <f t="shared" si="6"/>
        <v>36.630154963494121</v>
      </c>
      <c r="N167" s="3">
        <f t="shared" si="7"/>
        <v>4.7704191948072401</v>
      </c>
      <c r="O167" s="1" t="s">
        <v>266</v>
      </c>
      <c r="P167" s="1" t="s">
        <v>767</v>
      </c>
      <c r="Q167" s="1" t="s">
        <v>768</v>
      </c>
    </row>
    <row r="168" spans="1:17" x14ac:dyDescent="0.15">
      <c r="A168" s="1" t="s">
        <v>444</v>
      </c>
      <c r="B168" s="1" t="s">
        <v>445</v>
      </c>
      <c r="C168" s="1">
        <v>45.167459955228097</v>
      </c>
      <c r="D168" s="1">
        <v>54.632833525567094</v>
      </c>
      <c r="E168" s="1">
        <v>39.865188890796823</v>
      </c>
      <c r="F168" s="1">
        <v>26.236432693997269</v>
      </c>
      <c r="G168" s="1">
        <v>47.316568493834495</v>
      </c>
      <c r="H168" s="1">
        <v>28.398635933654937</v>
      </c>
      <c r="I168" s="1">
        <v>39.993352823938501</v>
      </c>
      <c r="J168" s="1">
        <v>42.304790458398585</v>
      </c>
      <c r="K168" s="1">
        <v>12.314736656616665</v>
      </c>
      <c r="L168" s="1">
        <v>40.102016788914142</v>
      </c>
      <c r="M168" s="3">
        <f t="shared" si="6"/>
        <v>34.173938539410052</v>
      </c>
      <c r="N168" s="3">
        <f t="shared" si="7"/>
        <v>3.8502225225245179</v>
      </c>
      <c r="O168" s="1" t="s">
        <v>445</v>
      </c>
      <c r="P168" s="1" t="s">
        <v>797</v>
      </c>
      <c r="Q168" s="1" t="s">
        <v>768</v>
      </c>
    </row>
    <row r="169" spans="1:17" x14ac:dyDescent="0.15">
      <c r="A169" s="1" t="s">
        <v>116</v>
      </c>
      <c r="B169" s="1" t="s">
        <v>117</v>
      </c>
      <c r="C169" s="1">
        <v>53.10838712481798</v>
      </c>
      <c r="D169" s="1">
        <v>60.938100730488273</v>
      </c>
      <c r="E169" s="1">
        <v>42.656864124233465</v>
      </c>
      <c r="F169" s="1">
        <v>47.749820904802455</v>
      </c>
      <c r="G169" s="1">
        <v>63.962229192738384</v>
      </c>
      <c r="H169" s="1">
        <v>53.406219690687436</v>
      </c>
      <c r="I169" s="1">
        <v>1.7383395558174364</v>
      </c>
      <c r="J169" s="1">
        <v>16.872475090231465</v>
      </c>
      <c r="K169" s="1">
        <v>12.283288124454849</v>
      </c>
      <c r="L169" s="1">
        <v>44.663750779989876</v>
      </c>
      <c r="M169" s="3">
        <f t="shared" si="6"/>
        <v>38.685574576960413</v>
      </c>
      <c r="N169" s="3">
        <f t="shared" si="7"/>
        <v>6.847046989187378</v>
      </c>
      <c r="O169" s="1" t="s">
        <v>117</v>
      </c>
      <c r="P169" s="1" t="s">
        <v>805</v>
      </c>
      <c r="Q169" s="1" t="s">
        <v>777</v>
      </c>
    </row>
    <row r="170" spans="1:17" x14ac:dyDescent="0.15">
      <c r="A170" s="1" t="s">
        <v>490</v>
      </c>
      <c r="B170" s="1" t="s">
        <v>491</v>
      </c>
      <c r="C170" s="1">
        <v>51.922801069309507</v>
      </c>
      <c r="D170" s="1">
        <v>86.312956555171084</v>
      </c>
      <c r="E170" s="1">
        <v>26.467679027023237</v>
      </c>
      <c r="F170" s="1">
        <v>40.801467904788936</v>
      </c>
      <c r="G170" s="1">
        <v>69.854196511285039</v>
      </c>
      <c r="H170" s="1">
        <v>33.110003689327918</v>
      </c>
      <c r="I170" s="1">
        <v>-13.596782521907347</v>
      </c>
      <c r="J170" s="1">
        <v>24.795753939226994</v>
      </c>
      <c r="K170" s="1">
        <v>12.019481920475439</v>
      </c>
      <c r="L170" s="1">
        <v>32.879604883619628</v>
      </c>
      <c r="M170" s="3">
        <f t="shared" si="6"/>
        <v>38.097331914829098</v>
      </c>
      <c r="N170" s="3">
        <f t="shared" si="7"/>
        <v>8.9575538017931624</v>
      </c>
      <c r="O170" s="1" t="s">
        <v>491</v>
      </c>
      <c r="P170" s="1" t="s">
        <v>873</v>
      </c>
      <c r="Q170" s="1" t="s">
        <v>763</v>
      </c>
    </row>
    <row r="171" spans="1:17" x14ac:dyDescent="0.15">
      <c r="A171" s="1" t="s">
        <v>231</v>
      </c>
      <c r="B171" s="1" t="s">
        <v>232</v>
      </c>
      <c r="C171" s="1">
        <v>24.301580056942896</v>
      </c>
      <c r="D171" s="1">
        <v>56.170703575547861</v>
      </c>
      <c r="E171" s="1">
        <v>16.147439920410456</v>
      </c>
      <c r="F171" s="1">
        <v>23.648000216265896</v>
      </c>
      <c r="G171" s="1">
        <v>49.101538647281309</v>
      </c>
      <c r="H171" s="1">
        <v>21.656080577215864</v>
      </c>
      <c r="I171" s="1">
        <v>-15.55223325514854</v>
      </c>
      <c r="J171" s="1">
        <v>6.4927875003844555</v>
      </c>
      <c r="K171" s="1">
        <v>12.015186630788921</v>
      </c>
      <c r="L171" s="1">
        <v>48.030245946996011</v>
      </c>
      <c r="M171" s="3">
        <f t="shared" si="6"/>
        <v>30.328924639750277</v>
      </c>
      <c r="N171" s="3">
        <f t="shared" si="7"/>
        <v>6.9313927536089581</v>
      </c>
      <c r="O171" s="1" t="s">
        <v>232</v>
      </c>
      <c r="P171" s="1" t="s">
        <v>832</v>
      </c>
      <c r="Q171" s="1" t="s">
        <v>788</v>
      </c>
    </row>
    <row r="172" spans="1:17" x14ac:dyDescent="0.15">
      <c r="A172" s="1" t="s">
        <v>68</v>
      </c>
      <c r="B172" s="1" t="s">
        <v>69</v>
      </c>
      <c r="C172" s="1">
        <v>73.239008063289219</v>
      </c>
      <c r="D172" s="1">
        <v>62.322183775470975</v>
      </c>
      <c r="E172" s="1">
        <v>42.394538811362381</v>
      </c>
      <c r="F172" s="1">
        <v>25.918792154954517</v>
      </c>
      <c r="G172" s="1">
        <v>73.632558863068056</v>
      </c>
      <c r="H172" s="1">
        <v>42.07089369636121</v>
      </c>
      <c r="I172" s="1">
        <v>9.8194110316363492</v>
      </c>
      <c r="J172" s="1">
        <v>18.608583322523831</v>
      </c>
      <c r="K172" s="1">
        <v>12.011078482325177</v>
      </c>
      <c r="L172" s="1">
        <v>31.218726821055608</v>
      </c>
      <c r="M172" s="3">
        <f t="shared" si="6"/>
        <v>31.662355241936627</v>
      </c>
      <c r="N172" s="3">
        <f t="shared" si="7"/>
        <v>7.5746898526733064</v>
      </c>
      <c r="O172" s="1" t="s">
        <v>69</v>
      </c>
      <c r="P172" s="1" t="s">
        <v>792</v>
      </c>
      <c r="Q172" s="1" t="s">
        <v>763</v>
      </c>
    </row>
    <row r="173" spans="1:17" x14ac:dyDescent="0.15">
      <c r="A173" s="1" t="s">
        <v>345</v>
      </c>
      <c r="B173" s="1" t="s">
        <v>346</v>
      </c>
      <c r="C173" s="1">
        <v>10.548999152376615</v>
      </c>
      <c r="D173" s="1">
        <v>37.10111495578623</v>
      </c>
      <c r="E173" s="1">
        <v>30.650691463584103</v>
      </c>
      <c r="F173" s="1">
        <v>15.385764297203419</v>
      </c>
      <c r="G173" s="1">
        <v>24.718685497895308</v>
      </c>
      <c r="H173" s="1">
        <v>8.4234749977900147</v>
      </c>
      <c r="I173" s="1">
        <v>20.872473095433353</v>
      </c>
      <c r="J173" s="1">
        <v>19.027144994844882</v>
      </c>
      <c r="K173" s="1">
        <v>11.991794859793847</v>
      </c>
      <c r="L173" s="1">
        <v>28.454560438913546</v>
      </c>
      <c r="M173" s="3">
        <f t="shared" si="6"/>
        <v>29.920523938783429</v>
      </c>
      <c r="N173" s="3">
        <f t="shared" si="7"/>
        <v>2.9906350756839677</v>
      </c>
      <c r="O173" s="1" t="s">
        <v>346</v>
      </c>
      <c r="P173" s="1" t="s">
        <v>803</v>
      </c>
      <c r="Q173" s="1" t="s">
        <v>768</v>
      </c>
    </row>
    <row r="174" spans="1:17" x14ac:dyDescent="0.15">
      <c r="A174" s="1" t="s">
        <v>480</v>
      </c>
      <c r="B174" s="1" t="s">
        <v>481</v>
      </c>
      <c r="C174" s="1">
        <v>54.046423681293597</v>
      </c>
      <c r="D174" s="1">
        <v>81.853133410226846</v>
      </c>
      <c r="E174" s="1">
        <v>48.682389263703087</v>
      </c>
      <c r="F174" s="1">
        <v>26.461484395063728</v>
      </c>
      <c r="G174" s="1">
        <v>44.134737858802929</v>
      </c>
      <c r="H174" s="1">
        <v>36.612733156110934</v>
      </c>
      <c r="I174" s="1">
        <v>-5.4816204012321679</v>
      </c>
      <c r="J174" s="1">
        <v>26.575510264121771</v>
      </c>
      <c r="K174" s="1">
        <v>11.969403030963255</v>
      </c>
      <c r="L174" s="1">
        <v>61.930077586917363</v>
      </c>
      <c r="M174" s="3">
        <f t="shared" si="6"/>
        <v>29.697948799979635</v>
      </c>
      <c r="N174" s="3">
        <f t="shared" si="7"/>
        <v>7.9820657023002086</v>
      </c>
      <c r="O174" s="1" t="s">
        <v>481</v>
      </c>
      <c r="P174" s="1" t="s">
        <v>795</v>
      </c>
      <c r="Q174" s="1" t="s">
        <v>763</v>
      </c>
    </row>
    <row r="175" spans="1:17" x14ac:dyDescent="0.15">
      <c r="A175" s="1" t="s">
        <v>543</v>
      </c>
      <c r="B175" s="1" t="s">
        <v>544</v>
      </c>
      <c r="C175" s="1">
        <v>74.288322357697069</v>
      </c>
      <c r="D175" s="1">
        <v>77.700884275278739</v>
      </c>
      <c r="E175" s="1">
        <v>84.747167521129612</v>
      </c>
      <c r="F175" s="1">
        <v>77.99791844072287</v>
      </c>
      <c r="G175" s="1">
        <v>92.069374952113165</v>
      </c>
      <c r="H175" s="1">
        <v>53.740590748801395</v>
      </c>
      <c r="I175" s="1">
        <v>12.753487297634457</v>
      </c>
      <c r="J175" s="1">
        <v>38.956912218390237</v>
      </c>
      <c r="K175" s="1">
        <v>11.847031227389248</v>
      </c>
      <c r="L175" s="1">
        <v>36.04159553551456</v>
      </c>
      <c r="M175" s="3">
        <f t="shared" si="6"/>
        <v>47.346377841032144</v>
      </c>
      <c r="N175" s="3">
        <f t="shared" si="7"/>
        <v>9.3869602925221667</v>
      </c>
      <c r="O175" s="1" t="s">
        <v>544</v>
      </c>
      <c r="P175" s="1" t="s">
        <v>779</v>
      </c>
      <c r="Q175" s="1" t="s">
        <v>763</v>
      </c>
    </row>
    <row r="176" spans="1:17" x14ac:dyDescent="0.15">
      <c r="A176" s="1" t="s">
        <v>140</v>
      </c>
      <c r="B176" s="1" t="s">
        <v>141</v>
      </c>
      <c r="C176" s="1">
        <v>75.40435982699789</v>
      </c>
      <c r="D176" s="1">
        <v>78.931180315263362</v>
      </c>
      <c r="E176" s="1">
        <v>75.786062356912922</v>
      </c>
      <c r="F176" s="1">
        <v>87.108862846870224</v>
      </c>
      <c r="G176" s="1">
        <v>84.948495831234055</v>
      </c>
      <c r="H176" s="1">
        <v>46.399264578175412</v>
      </c>
      <c r="I176" s="1">
        <v>48.438979276845494</v>
      </c>
      <c r="J176" s="1">
        <v>49.691320796096271</v>
      </c>
      <c r="K176" s="1">
        <v>11.748199474766663</v>
      </c>
      <c r="L176" s="1">
        <v>71.188645702108616</v>
      </c>
      <c r="M176" s="3">
        <f t="shared" si="6"/>
        <v>59.489432778997113</v>
      </c>
      <c r="N176" s="3">
        <f t="shared" si="7"/>
        <v>7.4480757090609968</v>
      </c>
      <c r="O176" s="1" t="s">
        <v>141</v>
      </c>
      <c r="P176" s="1" t="s">
        <v>812</v>
      </c>
      <c r="Q176" s="1" t="s">
        <v>763</v>
      </c>
    </row>
    <row r="177" spans="1:17" x14ac:dyDescent="0.15">
      <c r="A177" s="1" t="s">
        <v>247</v>
      </c>
      <c r="B177" s="1" t="s">
        <v>248</v>
      </c>
      <c r="C177" s="1">
        <v>46.259372758688144</v>
      </c>
      <c r="D177" s="1">
        <v>36.178392925797766</v>
      </c>
      <c r="E177" s="1">
        <v>46.624227224255719</v>
      </c>
      <c r="F177" s="1">
        <v>65.739223875755243</v>
      </c>
      <c r="G177" s="1">
        <v>75.150858015848513</v>
      </c>
      <c r="H177" s="1">
        <v>74.807563334189894</v>
      </c>
      <c r="I177" s="1">
        <v>68.131047487035318</v>
      </c>
      <c r="J177" s="1">
        <v>58.718238457125516</v>
      </c>
      <c r="K177" s="1">
        <v>11.66692189216535</v>
      </c>
      <c r="L177" s="1">
        <v>49.224248560697937</v>
      </c>
      <c r="M177" s="3">
        <f t="shared" si="6"/>
        <v>58.107273276841532</v>
      </c>
      <c r="N177" s="3">
        <f t="shared" si="7"/>
        <v>6.2193895731755511</v>
      </c>
      <c r="O177" s="1" t="s">
        <v>248</v>
      </c>
      <c r="P177" s="1" t="s">
        <v>810</v>
      </c>
      <c r="Q177" s="1" t="s">
        <v>788</v>
      </c>
    </row>
    <row r="178" spans="1:17" x14ac:dyDescent="0.15">
      <c r="A178" s="1" t="s">
        <v>156</v>
      </c>
      <c r="B178" s="1" t="s">
        <v>157</v>
      </c>
      <c r="C178" s="1">
        <v>46.54908608810937</v>
      </c>
      <c r="D178" s="1">
        <v>64.628988850442141</v>
      </c>
      <c r="E178" s="1">
        <v>50.173101563388791</v>
      </c>
      <c r="F178" s="1">
        <v>35.575537623508104</v>
      </c>
      <c r="G178" s="1">
        <v>61.203427884180051</v>
      </c>
      <c r="H178" s="1">
        <v>17.932814333793278</v>
      </c>
      <c r="I178" s="1">
        <v>6.3582291922944956</v>
      </c>
      <c r="J178" s="1">
        <v>26.138200238299337</v>
      </c>
      <c r="K178" s="1">
        <v>11.364587344247157</v>
      </c>
      <c r="L178" s="1">
        <v>29.114402439455134</v>
      </c>
      <c r="M178" s="3">
        <f t="shared" si="6"/>
        <v>44.076923504463863</v>
      </c>
      <c r="N178" s="3">
        <f t="shared" si="7"/>
        <v>6.4219970342726347</v>
      </c>
      <c r="O178" s="1" t="s">
        <v>157</v>
      </c>
      <c r="P178" s="1" t="s">
        <v>810</v>
      </c>
      <c r="Q178" s="1" t="s">
        <v>788</v>
      </c>
    </row>
    <row r="179" spans="1:17" x14ac:dyDescent="0.15">
      <c r="A179" s="1" t="s">
        <v>26</v>
      </c>
      <c r="B179" s="1" t="s">
        <v>27</v>
      </c>
      <c r="C179" s="1">
        <v>65.173545456521268</v>
      </c>
      <c r="D179" s="1">
        <v>70.011534025374857</v>
      </c>
      <c r="E179" s="1">
        <v>42.493014728902558</v>
      </c>
      <c r="F179" s="1">
        <v>59.447102712785373</v>
      </c>
      <c r="G179" s="1">
        <v>75.813365590673854</v>
      </c>
      <c r="H179" s="1">
        <v>44.345609356903637</v>
      </c>
      <c r="I179" s="1">
        <v>14.057795326835121</v>
      </c>
      <c r="J179" s="1">
        <v>20.220807997871091</v>
      </c>
      <c r="K179" s="1">
        <v>11.104899433204608</v>
      </c>
      <c r="L179" s="1">
        <v>37.884255389288533</v>
      </c>
      <c r="M179" s="3">
        <f t="shared" si="6"/>
        <v>39.479515278803952</v>
      </c>
      <c r="N179" s="3">
        <f t="shared" si="7"/>
        <v>7.4232799699810927</v>
      </c>
      <c r="O179" s="1" t="s">
        <v>27</v>
      </c>
      <c r="P179" s="1" t="s">
        <v>776</v>
      </c>
      <c r="Q179" s="1" t="s">
        <v>777</v>
      </c>
    </row>
    <row r="180" spans="1:17" x14ac:dyDescent="0.15">
      <c r="A180" s="1" t="s">
        <v>474</v>
      </c>
      <c r="B180" s="1" t="s">
        <v>475</v>
      </c>
      <c r="C180" s="1">
        <v>41.860642020386429</v>
      </c>
      <c r="D180" s="1">
        <v>70.626682045367176</v>
      </c>
      <c r="E180" s="1">
        <v>32.994932504922872</v>
      </c>
      <c r="F180" s="1">
        <v>43.937661354635523</v>
      </c>
      <c r="G180" s="1">
        <v>42.737413020108981</v>
      </c>
      <c r="H180" s="1">
        <v>26.374754673408439</v>
      </c>
      <c r="I180" s="1">
        <v>17.23479546940203</v>
      </c>
      <c r="J180" s="1">
        <v>40.869431491617405</v>
      </c>
      <c r="K180" s="1">
        <v>11.00301006440505</v>
      </c>
      <c r="L180" s="1">
        <v>27.146591002743214</v>
      </c>
      <c r="M180" s="3">
        <f t="shared" si="6"/>
        <v>39.766892183267899</v>
      </c>
      <c r="N180" s="3">
        <f t="shared" si="7"/>
        <v>5.2912791624873323</v>
      </c>
      <c r="O180" s="1" t="s">
        <v>475</v>
      </c>
      <c r="P180" s="1" t="s">
        <v>779</v>
      </c>
      <c r="Q180" s="1" t="s">
        <v>763</v>
      </c>
    </row>
    <row r="181" spans="1:17" x14ac:dyDescent="0.15">
      <c r="A181" s="1" t="s">
        <v>277</v>
      </c>
      <c r="B181" s="1" t="s">
        <v>278</v>
      </c>
      <c r="C181" s="1">
        <v>42.664797548412338</v>
      </c>
      <c r="D181" s="1">
        <v>44.790465205690126</v>
      </c>
      <c r="E181" s="1">
        <v>27.874736048314031</v>
      </c>
      <c r="F181" s="1">
        <v>20.948055634402497</v>
      </c>
      <c r="G181" s="1">
        <v>62.348142455473955</v>
      </c>
      <c r="H181" s="1">
        <v>14.427790725959744</v>
      </c>
      <c r="I181" s="1">
        <v>-1.3980158259865982</v>
      </c>
      <c r="J181" s="1">
        <v>-3.6883975506787348</v>
      </c>
      <c r="K181" s="1">
        <v>10.998766514318813</v>
      </c>
      <c r="L181" s="1">
        <v>26.236975640769032</v>
      </c>
      <c r="M181" s="3">
        <f t="shared" si="6"/>
        <v>29.999461502183625</v>
      </c>
      <c r="N181" s="3">
        <f t="shared" si="7"/>
        <v>6.6250270639732998</v>
      </c>
      <c r="O181" s="1" t="s">
        <v>278</v>
      </c>
      <c r="P181" s="1" t="s">
        <v>839</v>
      </c>
      <c r="Q181" s="1" t="s">
        <v>777</v>
      </c>
    </row>
    <row r="182" spans="1:17" x14ac:dyDescent="0.15">
      <c r="A182" s="1" t="s">
        <v>713</v>
      </c>
      <c r="B182" s="1" t="s">
        <v>714</v>
      </c>
      <c r="C182" s="1">
        <v>83.230966508008947</v>
      </c>
      <c r="D182" s="1">
        <v>42.329873125720894</v>
      </c>
      <c r="E182" s="1">
        <v>16.561288194591661</v>
      </c>
      <c r="F182" s="1">
        <v>20.212683994971826</v>
      </c>
      <c r="G182" s="1">
        <v>48.029133765030664</v>
      </c>
      <c r="H182" s="1">
        <v>7.0183634769752423</v>
      </c>
      <c r="I182" s="1">
        <v>11.974067696648415</v>
      </c>
      <c r="J182" s="1">
        <v>29.459814736312829</v>
      </c>
      <c r="K182" s="1">
        <v>10.947072937301705</v>
      </c>
      <c r="L182" s="1">
        <v>18.547335083650228</v>
      </c>
      <c r="M182" s="3">
        <f t="shared" si="6"/>
        <v>26.675695795794383</v>
      </c>
      <c r="N182" s="3">
        <f t="shared" si="7"/>
        <v>7.3943647975594873</v>
      </c>
      <c r="O182" s="1" t="s">
        <v>714</v>
      </c>
      <c r="P182" s="1" t="s">
        <v>783</v>
      </c>
      <c r="Q182" s="1" t="s">
        <v>766</v>
      </c>
    </row>
    <row r="183" spans="1:17" x14ac:dyDescent="0.15">
      <c r="A183" s="1" t="s">
        <v>199</v>
      </c>
      <c r="B183" s="1" t="s">
        <v>200</v>
      </c>
      <c r="C183" s="1">
        <v>26.125057051574618</v>
      </c>
      <c r="D183" s="1">
        <v>80.315263360246064</v>
      </c>
      <c r="E183" s="1">
        <v>39.775646023131692</v>
      </c>
      <c r="F183" s="1">
        <v>29.478731600502826</v>
      </c>
      <c r="G183" s="1">
        <v>49.456121735859746</v>
      </c>
      <c r="H183" s="1">
        <v>24.550264194031467</v>
      </c>
      <c r="I183" s="1">
        <v>13.522889799969452</v>
      </c>
      <c r="J183" s="1">
        <v>15.289777065762323</v>
      </c>
      <c r="K183" s="1">
        <v>10.94440251355735</v>
      </c>
      <c r="L183" s="1">
        <v>39.965327242544468</v>
      </c>
      <c r="M183" s="3">
        <f t="shared" si="6"/>
        <v>30.886704005319626</v>
      </c>
      <c r="N183" s="3">
        <f t="shared" si="7"/>
        <v>6.5949908769902637</v>
      </c>
      <c r="O183" s="1" t="s">
        <v>200</v>
      </c>
      <c r="P183" s="1" t="s">
        <v>815</v>
      </c>
      <c r="Q183" s="1" t="s">
        <v>766</v>
      </c>
    </row>
    <row r="184" spans="1:17" x14ac:dyDescent="0.15">
      <c r="A184" s="1" t="s">
        <v>88</v>
      </c>
      <c r="B184" s="1" t="s">
        <v>89</v>
      </c>
      <c r="C184" s="1">
        <v>35.407402577644476</v>
      </c>
      <c r="D184" s="1">
        <v>59.246443675509418</v>
      </c>
      <c r="E184" s="1">
        <v>47.454070054201637</v>
      </c>
      <c r="F184" s="1">
        <v>33.459173053268998</v>
      </c>
      <c r="G184" s="1">
        <v>63.490070884112711</v>
      </c>
      <c r="H184" s="1">
        <v>35.756619563213</v>
      </c>
      <c r="I184" s="1">
        <v>20.154990387032445</v>
      </c>
      <c r="J184" s="1">
        <v>24.089574872392184</v>
      </c>
      <c r="K184" s="1">
        <v>10.911364161384196</v>
      </c>
      <c r="L184" s="1">
        <v>32.958781214311784</v>
      </c>
      <c r="M184" s="3">
        <f t="shared" si="6"/>
        <v>34.617598551512536</v>
      </c>
      <c r="N184" s="3">
        <f t="shared" si="7"/>
        <v>5.233351039850012</v>
      </c>
      <c r="O184" s="1" t="s">
        <v>89</v>
      </c>
      <c r="P184" s="1" t="s">
        <v>795</v>
      </c>
      <c r="Q184" s="1" t="s">
        <v>763</v>
      </c>
    </row>
    <row r="185" spans="1:17" x14ac:dyDescent="0.15">
      <c r="A185" s="1" t="s">
        <v>647</v>
      </c>
      <c r="B185" s="1" t="s">
        <v>648</v>
      </c>
      <c r="C185" s="1">
        <v>40.985851209493383</v>
      </c>
      <c r="D185" s="1">
        <v>59.554017685505578</v>
      </c>
      <c r="E185" s="1">
        <v>28.907002601756425</v>
      </c>
      <c r="F185" s="1">
        <v>17.436911182298644</v>
      </c>
      <c r="G185" s="1">
        <v>75.529699119811099</v>
      </c>
      <c r="H185" s="1">
        <v>12.275986165830744</v>
      </c>
      <c r="I185" s="1">
        <v>15.178827486001566</v>
      </c>
      <c r="J185" s="1">
        <v>11.891644679920677</v>
      </c>
      <c r="K185" s="1">
        <v>10.62712334454452</v>
      </c>
      <c r="L185" s="1">
        <v>45.266256166335047</v>
      </c>
      <c r="M185" s="3">
        <f t="shared" si="6"/>
        <v>34.029090504228428</v>
      </c>
      <c r="N185" s="3">
        <f t="shared" si="7"/>
        <v>7.199561364212709</v>
      </c>
      <c r="O185" s="1" t="s">
        <v>648</v>
      </c>
      <c r="P185" s="1" t="s">
        <v>796</v>
      </c>
      <c r="Q185" s="1" t="s">
        <v>777</v>
      </c>
    </row>
    <row r="186" spans="1:17" x14ac:dyDescent="0.15">
      <c r="A186" s="1" t="s">
        <v>492</v>
      </c>
      <c r="B186" s="1" t="s">
        <v>493</v>
      </c>
      <c r="C186" s="1">
        <v>78.547955923583487</v>
      </c>
      <c r="D186" s="1">
        <v>82.314494425221071</v>
      </c>
      <c r="E186" s="1">
        <v>65.360144863614366</v>
      </c>
      <c r="F186" s="1">
        <v>75.311760809915796</v>
      </c>
      <c r="G186" s="1">
        <v>78.251574751046547</v>
      </c>
      <c r="H186" s="1">
        <v>60.981298885309279</v>
      </c>
      <c r="I186" s="1">
        <v>53.549142523899022</v>
      </c>
      <c r="J186" s="1">
        <v>45.221510058184087</v>
      </c>
      <c r="K186" s="1">
        <v>10.613500112410934</v>
      </c>
      <c r="L186" s="1">
        <v>70.517265738135322</v>
      </c>
      <c r="M186" s="3">
        <f t="shared" si="6"/>
        <v>46.916098386640876</v>
      </c>
      <c r="N186" s="3">
        <f t="shared" si="7"/>
        <v>6.8363121201332033</v>
      </c>
      <c r="O186" s="1" t="s">
        <v>493</v>
      </c>
      <c r="P186" s="1" t="s">
        <v>776</v>
      </c>
      <c r="Q186" s="1" t="s">
        <v>777</v>
      </c>
    </row>
    <row r="187" spans="1:17" x14ac:dyDescent="0.15">
      <c r="A187" s="1" t="s">
        <v>454</v>
      </c>
      <c r="B187" s="1" t="s">
        <v>455</v>
      </c>
      <c r="C187" s="1">
        <v>62.996240029558152</v>
      </c>
      <c r="D187" s="1">
        <v>70.780469050365241</v>
      </c>
      <c r="E187" s="1">
        <v>58.167313651953798</v>
      </c>
      <c r="F187" s="1">
        <v>50.354946406606928</v>
      </c>
      <c r="G187" s="1">
        <v>67.364536583213948</v>
      </c>
      <c r="H187" s="1">
        <v>51.256185608977866</v>
      </c>
      <c r="I187" s="1">
        <v>41.749813123369094</v>
      </c>
      <c r="J187" s="1">
        <v>29.408731490681316</v>
      </c>
      <c r="K187" s="1">
        <v>10.55212969973811</v>
      </c>
      <c r="L187" s="1">
        <v>70.949527296702257</v>
      </c>
      <c r="M187" s="3">
        <f t="shared" si="6"/>
        <v>56.712427051624317</v>
      </c>
      <c r="N187" s="3">
        <f t="shared" si="7"/>
        <v>6.181790480838238</v>
      </c>
      <c r="O187" s="1" t="s">
        <v>455</v>
      </c>
      <c r="P187" s="1" t="s">
        <v>867</v>
      </c>
      <c r="Q187" s="1" t="s">
        <v>788</v>
      </c>
    </row>
    <row r="188" spans="1:17" x14ac:dyDescent="0.15">
      <c r="A188" s="1" t="s">
        <v>528</v>
      </c>
      <c r="B188" s="1" t="s">
        <v>529</v>
      </c>
      <c r="C188" s="1">
        <v>71.312294886005517</v>
      </c>
      <c r="D188" s="1">
        <v>61.399461745482512</v>
      </c>
      <c r="E188" s="1">
        <v>29.382415268728511</v>
      </c>
      <c r="F188" s="1">
        <v>40.250598110376714</v>
      </c>
      <c r="G188" s="1">
        <v>68.885770472924506</v>
      </c>
      <c r="H188" s="1">
        <v>40.162168342324748</v>
      </c>
      <c r="I188" s="1">
        <v>41.372749069262646</v>
      </c>
      <c r="J188" s="1">
        <v>37.971085813166368</v>
      </c>
      <c r="K188" s="1">
        <v>10.32187549960809</v>
      </c>
      <c r="L188" s="1">
        <v>46.449074019567441</v>
      </c>
      <c r="M188" s="3">
        <f t="shared" si="6"/>
        <v>48.054369308430687</v>
      </c>
      <c r="N188" s="3">
        <f t="shared" si="7"/>
        <v>5.8578466696186826</v>
      </c>
      <c r="O188" s="1" t="s">
        <v>529</v>
      </c>
      <c r="P188" s="1" t="s">
        <v>808</v>
      </c>
      <c r="Q188" s="1" t="s">
        <v>763</v>
      </c>
    </row>
    <row r="189" spans="1:17" x14ac:dyDescent="0.15">
      <c r="A189" s="1" t="s">
        <v>341</v>
      </c>
      <c r="B189" s="1" t="s">
        <v>342</v>
      </c>
      <c r="C189" s="1">
        <v>58.156310447501681</v>
      </c>
      <c r="D189" s="1">
        <v>84.928873510188382</v>
      </c>
      <c r="E189" s="1">
        <v>58.422852196533384</v>
      </c>
      <c r="F189" s="1">
        <v>64.11391806225754</v>
      </c>
      <c r="G189" s="1">
        <v>75.901277678585942</v>
      </c>
      <c r="H189" s="1">
        <v>63.472137594600596</v>
      </c>
      <c r="I189" s="1">
        <v>36.017446201391756</v>
      </c>
      <c r="J189" s="1">
        <v>34.818821635225518</v>
      </c>
      <c r="K189" s="1">
        <v>10.304867574013443</v>
      </c>
      <c r="L189" s="1">
        <v>48.325994560674381</v>
      </c>
      <c r="M189" s="3">
        <f t="shared" si="6"/>
        <v>49.098499634420989</v>
      </c>
      <c r="N189" s="3">
        <f t="shared" si="7"/>
        <v>6.9079606547184413</v>
      </c>
      <c r="O189" s="1" t="s">
        <v>342</v>
      </c>
      <c r="P189" s="1" t="s">
        <v>855</v>
      </c>
      <c r="Q189" s="1" t="s">
        <v>777</v>
      </c>
    </row>
    <row r="190" spans="1:17" x14ac:dyDescent="0.15">
      <c r="A190" s="1" t="s">
        <v>148</v>
      </c>
      <c r="B190" s="1" t="s">
        <v>149</v>
      </c>
      <c r="C190" s="1">
        <v>30.520962378561645</v>
      </c>
      <c r="D190" s="1">
        <v>59.70780469050365</v>
      </c>
      <c r="E190" s="1">
        <v>47.37214535653618</v>
      </c>
      <c r="F190" s="1">
        <v>24.17967641214873</v>
      </c>
      <c r="G190" s="1">
        <v>53.763349686442865</v>
      </c>
      <c r="H190" s="1">
        <v>21.321011302260441</v>
      </c>
      <c r="I190" s="1">
        <v>2.0630123627206398</v>
      </c>
      <c r="J190" s="1">
        <v>7.6667928146467057</v>
      </c>
      <c r="K190" s="1">
        <v>10.22969097701143</v>
      </c>
      <c r="L190" s="1">
        <v>26.134370180251242</v>
      </c>
      <c r="M190" s="3">
        <f t="shared" si="6"/>
        <v>40.871065781102807</v>
      </c>
      <c r="N190" s="3">
        <f t="shared" si="7"/>
        <v>6.2490263552320222</v>
      </c>
      <c r="O190" s="1" t="s">
        <v>149</v>
      </c>
      <c r="P190" s="1" t="s">
        <v>816</v>
      </c>
      <c r="Q190" s="1" t="s">
        <v>763</v>
      </c>
    </row>
    <row r="191" spans="1:17" x14ac:dyDescent="0.15">
      <c r="A191" s="1" t="s">
        <v>573</v>
      </c>
      <c r="B191" s="1" t="s">
        <v>574</v>
      </c>
      <c r="C191" s="1">
        <v>34.334180956727735</v>
      </c>
      <c r="D191" s="1">
        <v>55.247981545559398</v>
      </c>
      <c r="E191" s="1">
        <v>27.72362878785799</v>
      </c>
      <c r="F191" s="1">
        <v>21.325372044929235</v>
      </c>
      <c r="G191" s="1">
        <v>30.439305043150377</v>
      </c>
      <c r="H191" s="1">
        <v>20.265506928492993</v>
      </c>
      <c r="I191" s="1">
        <v>31.475038593752135</v>
      </c>
      <c r="J191" s="1">
        <v>10.092685333893204</v>
      </c>
      <c r="K191" s="1">
        <v>10.179513606810964</v>
      </c>
      <c r="L191" s="1">
        <v>42.058466863675427</v>
      </c>
      <c r="M191" s="3">
        <f t="shared" si="6"/>
        <v>28.305024793296649</v>
      </c>
      <c r="N191" s="3">
        <f t="shared" si="7"/>
        <v>4.3968991608242156</v>
      </c>
      <c r="O191" s="1" t="s">
        <v>574</v>
      </c>
      <c r="P191" s="1" t="s">
        <v>876</v>
      </c>
      <c r="Q191" s="1" t="s">
        <v>877</v>
      </c>
    </row>
    <row r="192" spans="1:17" x14ac:dyDescent="0.15">
      <c r="A192" s="1" t="s">
        <v>86</v>
      </c>
      <c r="B192" s="1" t="s">
        <v>87</v>
      </c>
      <c r="C192" s="1">
        <v>45.665384364608464</v>
      </c>
      <c r="D192" s="1">
        <v>56.324490580545941</v>
      </c>
      <c r="E192" s="1">
        <v>53.809855966770684</v>
      </c>
      <c r="F192" s="1">
        <v>67.253287917494561</v>
      </c>
      <c r="G192" s="1">
        <v>63.930560037891539</v>
      </c>
      <c r="H192" s="1">
        <v>54.704204798969037</v>
      </c>
      <c r="I192" s="1">
        <v>43.61832081209365</v>
      </c>
      <c r="J192" s="1">
        <v>52.816331661315409</v>
      </c>
      <c r="K192" s="1">
        <v>10.0291102360613</v>
      </c>
      <c r="L192" s="1">
        <v>60.485065401415163</v>
      </c>
      <c r="M192" s="3">
        <f t="shared" si="6"/>
        <v>39.588914574100762</v>
      </c>
      <c r="N192" s="3">
        <f t="shared" si="7"/>
        <v>5.0946334924324157</v>
      </c>
      <c r="O192" s="1" t="s">
        <v>87</v>
      </c>
      <c r="P192" s="1" t="s">
        <v>809</v>
      </c>
      <c r="Q192" s="1" t="s">
        <v>777</v>
      </c>
    </row>
    <row r="193" spans="1:17" x14ac:dyDescent="0.15">
      <c r="A193" s="1" t="s">
        <v>719</v>
      </c>
      <c r="B193" s="1" t="s">
        <v>720</v>
      </c>
      <c r="C193" s="1">
        <v>23.576970724391987</v>
      </c>
      <c r="D193" s="1">
        <v>41.714725105728569</v>
      </c>
      <c r="E193" s="1">
        <v>20.311339154658992</v>
      </c>
      <c r="F193" s="1">
        <v>19.933295486801018</v>
      </c>
      <c r="G193" s="1">
        <v>23.582162186007526</v>
      </c>
      <c r="H193" s="1">
        <v>15.127179574264771</v>
      </c>
      <c r="I193" s="1">
        <v>25.103724522535241</v>
      </c>
      <c r="J193" s="1">
        <v>4.5319129873134356</v>
      </c>
      <c r="K193" s="1">
        <v>9.9510607384865057</v>
      </c>
      <c r="L193" s="1">
        <v>25.770276793388035</v>
      </c>
      <c r="M193" s="3">
        <f t="shared" si="6"/>
        <v>35.911962952537095</v>
      </c>
      <c r="N193" s="3">
        <f t="shared" si="7"/>
        <v>3.1821857674874021</v>
      </c>
      <c r="O193" s="1" t="s">
        <v>720</v>
      </c>
      <c r="P193" s="1" t="s">
        <v>796</v>
      </c>
      <c r="Q193" s="1" t="s">
        <v>777</v>
      </c>
    </row>
    <row r="194" spans="1:17" x14ac:dyDescent="0.15">
      <c r="A194" s="1" t="s">
        <v>221</v>
      </c>
      <c r="B194" s="1" t="s">
        <v>222</v>
      </c>
      <c r="C194" s="1">
        <v>43.177935711025626</v>
      </c>
      <c r="D194" s="1">
        <v>48.942714340638219</v>
      </c>
      <c r="E194" s="1">
        <v>30.03268888517696</v>
      </c>
      <c r="F194" s="1">
        <v>44.231039563142879</v>
      </c>
      <c r="G194" s="1">
        <v>29.651495345980873</v>
      </c>
      <c r="H194" s="1">
        <v>34.129300532602301</v>
      </c>
      <c r="I194" s="1">
        <v>37.79143815382897</v>
      </c>
      <c r="J194" s="1">
        <v>40.483284946890805</v>
      </c>
      <c r="K194" s="1">
        <v>9.9496091850524095</v>
      </c>
      <c r="L194" s="1">
        <v>36.803336590649536</v>
      </c>
      <c r="M194" s="3">
        <f t="shared" si="6"/>
        <v>28.239774526428238</v>
      </c>
      <c r="N194" s="3">
        <f t="shared" si="7"/>
        <v>3.4423262288293794</v>
      </c>
      <c r="O194" s="1" t="s">
        <v>222</v>
      </c>
      <c r="P194" s="1" t="s">
        <v>831</v>
      </c>
      <c r="Q194" s="1" t="s">
        <v>814</v>
      </c>
    </row>
    <row r="195" spans="1:17" x14ac:dyDescent="0.15">
      <c r="A195" s="1" t="s">
        <v>237</v>
      </c>
      <c r="B195" s="1" t="s">
        <v>238</v>
      </c>
      <c r="C195" s="1">
        <v>66.985938145226143</v>
      </c>
      <c r="D195" s="1">
        <v>46.635909265667053</v>
      </c>
      <c r="E195" s="1">
        <v>31.295841115157309</v>
      </c>
      <c r="F195" s="1">
        <v>31.706405525593716</v>
      </c>
      <c r="G195" s="1">
        <v>28.218173544182413</v>
      </c>
      <c r="H195" s="1">
        <v>7.5649675185784915</v>
      </c>
      <c r="I195" s="1">
        <v>16.56329278113877</v>
      </c>
      <c r="J195" s="1">
        <v>22.320142177242808</v>
      </c>
      <c r="K195" s="1">
        <v>9.8723433772348166</v>
      </c>
      <c r="L195" s="1">
        <v>36.075679621366419</v>
      </c>
      <c r="M195" s="3">
        <f t="shared" si="6"/>
        <v>32.621576816318829</v>
      </c>
      <c r="N195" s="3">
        <f t="shared" si="7"/>
        <v>5.6140785223952729</v>
      </c>
      <c r="O195" s="1" t="s">
        <v>238</v>
      </c>
      <c r="P195" s="1" t="s">
        <v>769</v>
      </c>
      <c r="Q195" s="1" t="s">
        <v>763</v>
      </c>
    </row>
    <row r="196" spans="1:17" x14ac:dyDescent="0.15">
      <c r="A196" s="1" t="s">
        <v>170</v>
      </c>
      <c r="B196" s="1" t="s">
        <v>171</v>
      </c>
      <c r="C196" s="1">
        <v>20.783508291495512</v>
      </c>
      <c r="D196" s="1">
        <v>45.251826220684357</v>
      </c>
      <c r="E196" s="1">
        <v>34.847277436728</v>
      </c>
      <c r="F196" s="1">
        <v>27.232201992349591</v>
      </c>
      <c r="G196" s="1">
        <v>32.8761211321955</v>
      </c>
      <c r="H196" s="1">
        <v>17.09906861613797</v>
      </c>
      <c r="I196" s="1">
        <v>15.585559745854372</v>
      </c>
      <c r="J196" s="1">
        <v>10.308037320188991</v>
      </c>
      <c r="K196" s="1">
        <v>9.7471411935307728</v>
      </c>
      <c r="L196" s="1">
        <v>40.170361562098968</v>
      </c>
      <c r="M196" s="3">
        <f t="shared" si="6"/>
        <v>27.556989829132601</v>
      </c>
      <c r="N196" s="3">
        <f t="shared" si="7"/>
        <v>3.9722342308005283</v>
      </c>
      <c r="O196" s="1" t="s">
        <v>171</v>
      </c>
      <c r="P196" s="1" t="s">
        <v>779</v>
      </c>
      <c r="Q196" s="1" t="s">
        <v>763</v>
      </c>
    </row>
    <row r="197" spans="1:17" x14ac:dyDescent="0.15">
      <c r="A197" s="1" t="s">
        <v>530</v>
      </c>
      <c r="B197" s="1" t="s">
        <v>531</v>
      </c>
      <c r="C197" s="1">
        <v>75.593879724413725</v>
      </c>
      <c r="D197" s="1">
        <v>67.397154940407532</v>
      </c>
      <c r="E197" s="1">
        <v>77.911744155734553</v>
      </c>
      <c r="F197" s="1">
        <v>61.845356365651561</v>
      </c>
      <c r="G197" s="1">
        <v>66.134844660938057</v>
      </c>
      <c r="H197" s="1">
        <v>54.567030125937123</v>
      </c>
      <c r="I197" s="1">
        <v>-23.269476435209313</v>
      </c>
      <c r="J197" s="1">
        <v>-19.332280465740137</v>
      </c>
      <c r="K197" s="1">
        <v>9.3585696861636194</v>
      </c>
      <c r="L197" s="1">
        <v>41.694373476812217</v>
      </c>
      <c r="M197" s="3">
        <f t="shared" ref="M197:M260" si="8">AVERAGE(C196:L197)</f>
        <v>33.290114987318638</v>
      </c>
      <c r="N197" s="3">
        <f t="shared" ref="N197:N260" si="9">STDEV(C197:L197)/SQRT(10)</f>
        <v>12.146433973303054</v>
      </c>
      <c r="O197" s="1" t="s">
        <v>531</v>
      </c>
      <c r="P197" s="1" t="s">
        <v>876</v>
      </c>
      <c r="Q197" s="1" t="s">
        <v>877</v>
      </c>
    </row>
    <row r="198" spans="1:17" x14ac:dyDescent="0.15">
      <c r="A198" s="1" t="s">
        <v>506</v>
      </c>
      <c r="B198" s="1" t="s">
        <v>507</v>
      </c>
      <c r="C198" s="1">
        <v>44.376779465779912</v>
      </c>
      <c r="D198" s="1">
        <v>80.315263360246064</v>
      </c>
      <c r="E198" s="1">
        <v>51.095464944291514</v>
      </c>
      <c r="F198" s="1">
        <v>43.175324060932915</v>
      </c>
      <c r="G198" s="1">
        <v>67.388330241488916</v>
      </c>
      <c r="H198" s="1">
        <v>24.640309230264567</v>
      </c>
      <c r="I198" s="1">
        <v>30.834166829094734</v>
      </c>
      <c r="J198" s="1">
        <v>34.892985949432934</v>
      </c>
      <c r="K198" s="1">
        <v>9.2213273432946057</v>
      </c>
      <c r="L198" s="1">
        <v>26.213899713905597</v>
      </c>
      <c r="M198" s="3">
        <f t="shared" si="8"/>
        <v>41.202752368692032</v>
      </c>
      <c r="N198" s="3">
        <f t="shared" si="9"/>
        <v>6.6636786216731556</v>
      </c>
      <c r="O198" s="1" t="s">
        <v>507</v>
      </c>
      <c r="P198" s="1" t="s">
        <v>803</v>
      </c>
      <c r="Q198" s="1" t="s">
        <v>768</v>
      </c>
    </row>
    <row r="199" spans="1:17" x14ac:dyDescent="0.15">
      <c r="A199" s="1" t="s">
        <v>551</v>
      </c>
      <c r="B199" s="1" t="s">
        <v>552</v>
      </c>
      <c r="C199" s="1">
        <v>32.30727434743865</v>
      </c>
      <c r="D199" s="1">
        <v>56.170703575547861</v>
      </c>
      <c r="E199" s="1">
        <v>34.87615509062352</v>
      </c>
      <c r="F199" s="1">
        <v>21.764932484489673</v>
      </c>
      <c r="G199" s="1">
        <v>43.491231776885698</v>
      </c>
      <c r="H199" s="1">
        <v>37.449745531131676</v>
      </c>
      <c r="I199" s="1">
        <v>33.38056422125544</v>
      </c>
      <c r="J199" s="1">
        <v>42.9307340608907</v>
      </c>
      <c r="K199" s="1">
        <v>9.193149389782441</v>
      </c>
      <c r="L199" s="1">
        <v>34.118876343642931</v>
      </c>
      <c r="M199" s="3">
        <f t="shared" si="8"/>
        <v>37.891860898021022</v>
      </c>
      <c r="N199" s="3">
        <f t="shared" si="9"/>
        <v>3.9988328594225631</v>
      </c>
      <c r="O199" s="1" t="s">
        <v>552</v>
      </c>
      <c r="P199" s="1" t="s">
        <v>831</v>
      </c>
      <c r="Q199" s="1" t="s">
        <v>814</v>
      </c>
    </row>
    <row r="200" spans="1:17" x14ac:dyDescent="0.15">
      <c r="A200" s="1" t="s">
        <v>424</v>
      </c>
      <c r="B200" s="1" t="s">
        <v>425</v>
      </c>
      <c r="C200" s="1">
        <v>62.216426506704913</v>
      </c>
      <c r="D200" s="1">
        <v>77.2395232602845</v>
      </c>
      <c r="E200" s="1">
        <v>56.779785533829433</v>
      </c>
      <c r="F200" s="1">
        <v>68.707676087749888</v>
      </c>
      <c r="G200" s="1">
        <v>63.995142824637853</v>
      </c>
      <c r="H200" s="1">
        <v>54.613985208525584</v>
      </c>
      <c r="I200" s="1">
        <v>41.63156946748682</v>
      </c>
      <c r="J200" s="1">
        <v>47.105412015795686</v>
      </c>
      <c r="K200" s="1">
        <v>9.0751674084818426</v>
      </c>
      <c r="L200" s="1">
        <v>46.516888988308978</v>
      </c>
      <c r="M200" s="3">
        <f t="shared" si="8"/>
        <v>43.678247206174703</v>
      </c>
      <c r="N200" s="3">
        <f t="shared" si="9"/>
        <v>5.9553647538000751</v>
      </c>
      <c r="O200" s="1" t="s">
        <v>425</v>
      </c>
      <c r="P200" s="1" t="s">
        <v>776</v>
      </c>
      <c r="Q200" s="1" t="s">
        <v>777</v>
      </c>
    </row>
    <row r="201" spans="1:17" x14ac:dyDescent="0.15">
      <c r="A201" s="1" t="s">
        <v>72</v>
      </c>
      <c r="B201" s="1" t="s">
        <v>73</v>
      </c>
      <c r="C201" s="1">
        <v>36.725565625611267</v>
      </c>
      <c r="D201" s="1">
        <v>54.940407535563239</v>
      </c>
      <c r="E201" s="1">
        <v>45.200203282236139</v>
      </c>
      <c r="F201" s="1">
        <v>14.579971074436028</v>
      </c>
      <c r="G201" s="1">
        <v>56.305073333596468</v>
      </c>
      <c r="H201" s="1">
        <v>31.43538046770804</v>
      </c>
      <c r="I201" s="1">
        <v>14.701663619570571</v>
      </c>
      <c r="J201" s="1">
        <v>32.462386282945019</v>
      </c>
      <c r="K201" s="1">
        <v>9.0708059893023663</v>
      </c>
      <c r="L201" s="1">
        <v>42.684224778365142</v>
      </c>
      <c r="M201" s="3">
        <f t="shared" si="8"/>
        <v>43.299362964556984</v>
      </c>
      <c r="N201" s="3">
        <f t="shared" si="9"/>
        <v>5.2956131692786554</v>
      </c>
      <c r="O201" s="1" t="s">
        <v>73</v>
      </c>
      <c r="P201" s="1" t="s">
        <v>767</v>
      </c>
      <c r="Q201" s="1" t="s">
        <v>768</v>
      </c>
    </row>
    <row r="202" spans="1:17" x14ac:dyDescent="0.15">
      <c r="A202" s="1" t="s">
        <v>426</v>
      </c>
      <c r="B202" s="1" t="s">
        <v>427</v>
      </c>
      <c r="C202" s="1">
        <v>86.510399687031352</v>
      </c>
      <c r="D202" s="1">
        <v>90.157631680123032</v>
      </c>
      <c r="E202" s="1">
        <v>53.445245651359585</v>
      </c>
      <c r="F202" s="1">
        <v>43.211075517348576</v>
      </c>
      <c r="G202" s="1">
        <v>91.493850750981537</v>
      </c>
      <c r="H202" s="1">
        <v>73.47778442330592</v>
      </c>
      <c r="I202" s="1">
        <v>67.213936247042056</v>
      </c>
      <c r="J202" s="1">
        <v>92.713897718504569</v>
      </c>
      <c r="K202" s="1">
        <v>9.0425386443201301</v>
      </c>
      <c r="L202" s="1">
        <v>66.342171256342937</v>
      </c>
      <c r="M202" s="3">
        <f t="shared" si="8"/>
        <v>50.585710678284698</v>
      </c>
      <c r="N202" s="3">
        <f t="shared" si="9"/>
        <v>8.3851287210369421</v>
      </c>
      <c r="O202" s="1" t="s">
        <v>427</v>
      </c>
      <c r="P202" s="1" t="s">
        <v>864</v>
      </c>
      <c r="Q202" s="1" t="s">
        <v>814</v>
      </c>
    </row>
    <row r="203" spans="1:17" x14ac:dyDescent="0.15">
      <c r="A203" s="1" t="s">
        <v>571</v>
      </c>
      <c r="B203" s="1" t="s">
        <v>572</v>
      </c>
      <c r="C203" s="1">
        <v>33.764534567820739</v>
      </c>
      <c r="D203" s="1">
        <v>62.322183775470975</v>
      </c>
      <c r="E203" s="1">
        <v>22.597061263811714</v>
      </c>
      <c r="F203" s="1">
        <v>28.01630104213131</v>
      </c>
      <c r="G203" s="1">
        <v>46.923202299496403</v>
      </c>
      <c r="H203" s="1">
        <v>44.456002426802257</v>
      </c>
      <c r="I203" s="1">
        <v>30.708993570863285</v>
      </c>
      <c r="J203" s="1">
        <v>26.121805458418645</v>
      </c>
      <c r="K203" s="1">
        <v>9.0092553534191211</v>
      </c>
      <c r="L203" s="1">
        <v>49.440467640721941</v>
      </c>
      <c r="M203" s="3">
        <f t="shared" si="8"/>
        <v>51.348416948765802</v>
      </c>
      <c r="N203" s="3">
        <f t="shared" si="9"/>
        <v>4.9016595073920994</v>
      </c>
      <c r="O203" s="1" t="s">
        <v>572</v>
      </c>
      <c r="P203" s="1" t="s">
        <v>833</v>
      </c>
      <c r="Q203" s="1" t="s">
        <v>768</v>
      </c>
    </row>
    <row r="204" spans="1:17" x14ac:dyDescent="0.15">
      <c r="A204" s="1" t="s">
        <v>599</v>
      </c>
      <c r="B204" s="1" t="s">
        <v>600</v>
      </c>
      <c r="C204" s="1">
        <v>67.915063789093907</v>
      </c>
      <c r="D204" s="1">
        <v>78.777393310265282</v>
      </c>
      <c r="E204" s="1">
        <v>47.284265292287351</v>
      </c>
      <c r="F204" s="1">
        <v>44.993444439938912</v>
      </c>
      <c r="G204" s="1">
        <v>81.990076688576579</v>
      </c>
      <c r="H204" s="1">
        <v>48.298564004852111</v>
      </c>
      <c r="I204" s="1">
        <v>61.990799305880543</v>
      </c>
      <c r="J204" s="1">
        <v>47.784872673004372</v>
      </c>
      <c r="K204" s="1">
        <v>8.8389393091284685</v>
      </c>
      <c r="L204" s="1">
        <v>73.031128954401495</v>
      </c>
      <c r="M204" s="3">
        <f t="shared" si="8"/>
        <v>45.713217758319267</v>
      </c>
      <c r="N204" s="3">
        <f t="shared" si="9"/>
        <v>6.8395939305807421</v>
      </c>
      <c r="O204" s="1" t="s">
        <v>600</v>
      </c>
      <c r="P204" s="1" t="s">
        <v>799</v>
      </c>
      <c r="Q204" s="1" t="s">
        <v>777</v>
      </c>
    </row>
    <row r="205" spans="1:17" x14ac:dyDescent="0.15">
      <c r="A205" s="1" t="s">
        <v>132</v>
      </c>
      <c r="B205" s="1" t="s">
        <v>133</v>
      </c>
      <c r="C205" s="1">
        <v>33.188150659624881</v>
      </c>
      <c r="D205" s="1">
        <v>71.549404075355639</v>
      </c>
      <c r="E205" s="1">
        <v>37.620255168706372</v>
      </c>
      <c r="F205" s="1">
        <v>40.709081816092883</v>
      </c>
      <c r="G205" s="1">
        <v>65.531050398998843</v>
      </c>
      <c r="H205" s="1">
        <v>37.341197748599782</v>
      </c>
      <c r="I205" s="1">
        <v>-3.4477330767360037</v>
      </c>
      <c r="J205" s="1">
        <v>10.075755650916896</v>
      </c>
      <c r="K205" s="1">
        <v>8.7947212243200124</v>
      </c>
      <c r="L205" s="1">
        <v>63.010289979631963</v>
      </c>
      <c r="M205" s="3">
        <f t="shared" si="8"/>
        <v>46.263836070647024</v>
      </c>
      <c r="N205" s="3">
        <f t="shared" si="9"/>
        <v>8.0734892030296788</v>
      </c>
      <c r="O205" s="1" t="s">
        <v>133</v>
      </c>
      <c r="P205" s="1" t="s">
        <v>809</v>
      </c>
      <c r="Q205" s="1" t="s">
        <v>777</v>
      </c>
    </row>
    <row r="206" spans="1:17" x14ac:dyDescent="0.15">
      <c r="A206" s="1" t="s">
        <v>136</v>
      </c>
      <c r="B206" s="1" t="s">
        <v>137</v>
      </c>
      <c r="C206" s="1">
        <v>63.701506161570066</v>
      </c>
      <c r="D206" s="1">
        <v>60.630526720492114</v>
      </c>
      <c r="E206" s="1">
        <v>32.852758294341896</v>
      </c>
      <c r="F206" s="1">
        <v>43.143086925374739</v>
      </c>
      <c r="G206" s="1">
        <v>73.793857948516731</v>
      </c>
      <c r="H206" s="1">
        <v>31.337405683061171</v>
      </c>
      <c r="I206" s="1">
        <v>15.567384878616696</v>
      </c>
      <c r="J206" s="1">
        <v>32.906757029629617</v>
      </c>
      <c r="K206" s="1">
        <v>8.7314842420166183</v>
      </c>
      <c r="L206" s="1">
        <v>49.997880782226822</v>
      </c>
      <c r="M206" s="3">
        <f t="shared" si="8"/>
        <v>38.85174111556789</v>
      </c>
      <c r="N206" s="3">
        <f t="shared" si="9"/>
        <v>6.6452302611067466</v>
      </c>
      <c r="O206" s="1" t="s">
        <v>137</v>
      </c>
      <c r="P206" s="1" t="s">
        <v>811</v>
      </c>
      <c r="Q206" s="1" t="s">
        <v>763</v>
      </c>
    </row>
    <row r="207" spans="1:17" x14ac:dyDescent="0.15">
      <c r="A207" s="1" t="s">
        <v>695</v>
      </c>
      <c r="B207" s="1" t="s">
        <v>696</v>
      </c>
      <c r="C207" s="1">
        <v>20.766338484275494</v>
      </c>
      <c r="D207" s="1">
        <v>31.257208765859289</v>
      </c>
      <c r="E207" s="1">
        <v>19.445068278131028</v>
      </c>
      <c r="F207" s="1">
        <v>11.828595758485051</v>
      </c>
      <c r="G207" s="1">
        <v>24.418952271054529</v>
      </c>
      <c r="H207" s="1">
        <v>20.965244885218759</v>
      </c>
      <c r="I207" s="1">
        <v>-1.1374977679360576</v>
      </c>
      <c r="J207" s="1">
        <v>2.0802113937033795</v>
      </c>
      <c r="K207" s="1">
        <v>8.7267836679886361</v>
      </c>
      <c r="L207" s="1">
        <v>27.931584586222733</v>
      </c>
      <c r="M207" s="3">
        <f t="shared" si="8"/>
        <v>28.947256949442465</v>
      </c>
      <c r="N207" s="3">
        <f t="shared" si="9"/>
        <v>3.4303736230683195</v>
      </c>
      <c r="O207" s="1" t="s">
        <v>696</v>
      </c>
      <c r="P207" s="1" t="s">
        <v>888</v>
      </c>
      <c r="Q207" s="1" t="s">
        <v>889</v>
      </c>
    </row>
    <row r="208" spans="1:17" x14ac:dyDescent="0.15">
      <c r="A208" s="1" t="s">
        <v>526</v>
      </c>
      <c r="B208" s="1" t="s">
        <v>527</v>
      </c>
      <c r="C208" s="1">
        <v>37.709243441785659</v>
      </c>
      <c r="D208" s="1">
        <v>49.096501345636291</v>
      </c>
      <c r="E208" s="1">
        <v>38.560416872046055</v>
      </c>
      <c r="F208" s="1">
        <v>23.7618777286674</v>
      </c>
      <c r="G208" s="1">
        <v>40.82806945853639</v>
      </c>
      <c r="H208" s="1">
        <v>25.214318282895263</v>
      </c>
      <c r="I208" s="1">
        <v>18.448995573980454</v>
      </c>
      <c r="J208" s="1">
        <v>15.819999759293601</v>
      </c>
      <c r="K208" s="1">
        <v>8.5729454841054658</v>
      </c>
      <c r="L208" s="1">
        <v>34.858601080801066</v>
      </c>
      <c r="M208" s="3">
        <f t="shared" si="8"/>
        <v>22.957672967537523</v>
      </c>
      <c r="N208" s="3">
        <f t="shared" si="9"/>
        <v>4.0669317041853699</v>
      </c>
      <c r="O208" s="1" t="s">
        <v>527</v>
      </c>
      <c r="P208" s="1" t="s">
        <v>773</v>
      </c>
      <c r="Q208" s="1" t="s">
        <v>763</v>
      </c>
    </row>
    <row r="209" spans="1:17" x14ac:dyDescent="0.15">
      <c r="A209" s="1" t="s">
        <v>118</v>
      </c>
      <c r="B209" s="1" t="s">
        <v>119</v>
      </c>
      <c r="C209" s="1">
        <v>84.197691856295236</v>
      </c>
      <c r="D209" s="1">
        <v>86.005382545174939</v>
      </c>
      <c r="E209" s="1">
        <v>61.590149299526551</v>
      </c>
      <c r="F209" s="1">
        <v>38.863995782814975</v>
      </c>
      <c r="G209" s="1">
        <v>78.703802852545721</v>
      </c>
      <c r="H209" s="1">
        <v>42.00199465589818</v>
      </c>
      <c r="I209" s="1">
        <v>38.147338505712284</v>
      </c>
      <c r="J209" s="1">
        <v>46.020601792727732</v>
      </c>
      <c r="K209" s="1">
        <v>8.5452504568874552</v>
      </c>
      <c r="L209" s="1">
        <v>59.063305744257512</v>
      </c>
      <c r="M209" s="3">
        <f t="shared" si="8"/>
        <v>41.800524125979408</v>
      </c>
      <c r="N209" s="3">
        <f t="shared" si="9"/>
        <v>7.7337266004675227</v>
      </c>
      <c r="O209" s="1" t="s">
        <v>119</v>
      </c>
      <c r="P209" s="1" t="s">
        <v>806</v>
      </c>
      <c r="Q209" s="1" t="s">
        <v>788</v>
      </c>
    </row>
    <row r="210" spans="1:17" x14ac:dyDescent="0.15">
      <c r="A210" s="1" t="s">
        <v>289</v>
      </c>
      <c r="B210" s="1" t="s">
        <v>290</v>
      </c>
      <c r="C210" s="1">
        <v>38.417987003107953</v>
      </c>
      <c r="D210" s="1">
        <v>39.869281045751627</v>
      </c>
      <c r="E210" s="1">
        <v>25.111522767918835</v>
      </c>
      <c r="F210" s="1">
        <v>18.229458118757012</v>
      </c>
      <c r="G210" s="1">
        <v>48.878591512016399</v>
      </c>
      <c r="H210" s="1">
        <v>9.821005878611766</v>
      </c>
      <c r="I210" s="1">
        <v>18.172915880136742</v>
      </c>
      <c r="J210" s="1">
        <v>18.323774169262062</v>
      </c>
      <c r="K210" s="1">
        <v>8.4485852480200911</v>
      </c>
      <c r="L210" s="1">
        <v>45.93728292734616</v>
      </c>
      <c r="M210" s="3">
        <f t="shared" si="8"/>
        <v>40.717495902138467</v>
      </c>
      <c r="N210" s="3">
        <f t="shared" si="9"/>
        <v>4.7212188319619885</v>
      </c>
      <c r="O210" s="1" t="s">
        <v>290</v>
      </c>
      <c r="P210" s="1" t="s">
        <v>810</v>
      </c>
      <c r="Q210" s="1" t="s">
        <v>788</v>
      </c>
    </row>
    <row r="211" spans="1:17" x14ac:dyDescent="0.15">
      <c r="A211" s="1" t="s">
        <v>394</v>
      </c>
      <c r="B211" s="1" t="s">
        <v>395</v>
      </c>
      <c r="C211" s="1">
        <v>39.882202082110794</v>
      </c>
      <c r="D211" s="1">
        <v>48.019992310649748</v>
      </c>
      <c r="E211" s="1">
        <v>49.390002487088516</v>
      </c>
      <c r="F211" s="1">
        <v>26.027533352256604</v>
      </c>
      <c r="G211" s="1">
        <v>66.339254660404038</v>
      </c>
      <c r="H211" s="1">
        <v>41.229218230292105</v>
      </c>
      <c r="I211" s="1">
        <v>6.6034124644924859</v>
      </c>
      <c r="J211" s="1">
        <v>35.690178777987136</v>
      </c>
      <c r="K211" s="1">
        <v>8.4359121903860306</v>
      </c>
      <c r="L211" s="1">
        <v>37.793187892202454</v>
      </c>
      <c r="M211" s="3">
        <f t="shared" si="8"/>
        <v>31.531064949939935</v>
      </c>
      <c r="N211" s="3">
        <f t="shared" si="9"/>
        <v>5.7863096716185254</v>
      </c>
      <c r="O211" s="1" t="s">
        <v>395</v>
      </c>
      <c r="P211" s="1" t="s">
        <v>793</v>
      </c>
      <c r="Q211" s="1" t="s">
        <v>777</v>
      </c>
    </row>
    <row r="212" spans="1:17" x14ac:dyDescent="0.15">
      <c r="A212" s="1" t="s">
        <v>44</v>
      </c>
      <c r="B212" s="1" t="s">
        <v>45</v>
      </c>
      <c r="C212" s="1">
        <v>61.446610593119033</v>
      </c>
      <c r="D212" s="1">
        <v>66.935793925413307</v>
      </c>
      <c r="E212" s="1">
        <v>43.344049265431174</v>
      </c>
      <c r="F212" s="1">
        <v>26.317802738466945</v>
      </c>
      <c r="G212" s="1">
        <v>69.97856991941083</v>
      </c>
      <c r="H212" s="1">
        <v>52.207905036524849</v>
      </c>
      <c r="I212" s="1">
        <v>20.639084585599953</v>
      </c>
      <c r="J212" s="1">
        <v>34.140805216374993</v>
      </c>
      <c r="K212" s="1">
        <v>8.4084719064754907</v>
      </c>
      <c r="L212" s="1">
        <v>43.389159023747013</v>
      </c>
      <c r="M212" s="3">
        <f t="shared" si="8"/>
        <v>39.310957332921667</v>
      </c>
      <c r="N212" s="3">
        <f t="shared" si="9"/>
        <v>6.4794074696703987</v>
      </c>
      <c r="O212" s="1" t="s">
        <v>45</v>
      </c>
      <c r="P212" s="1" t="s">
        <v>767</v>
      </c>
      <c r="Q212" s="1" t="s">
        <v>768</v>
      </c>
    </row>
    <row r="213" spans="1:17" x14ac:dyDescent="0.15">
      <c r="A213" s="1" t="s">
        <v>663</v>
      </c>
      <c r="B213" s="1" t="s">
        <v>664</v>
      </c>
      <c r="C213" s="1">
        <v>78.71595922714134</v>
      </c>
      <c r="D213" s="1">
        <v>36.332179930795846</v>
      </c>
      <c r="E213" s="1">
        <v>43.005754621477998</v>
      </c>
      <c r="F213" s="1">
        <v>41.422759282537882</v>
      </c>
      <c r="G213" s="1">
        <v>75.074071924272644</v>
      </c>
      <c r="H213" s="1">
        <v>77.795582307235108</v>
      </c>
      <c r="I213" s="1">
        <v>44.056173463890893</v>
      </c>
      <c r="J213" s="1">
        <v>58.788604959354053</v>
      </c>
      <c r="K213" s="1">
        <v>8.4057473014520045</v>
      </c>
      <c r="L213" s="1">
        <v>57.163662479249325</v>
      </c>
      <c r="M213" s="3">
        <f t="shared" si="8"/>
        <v>47.378437385398534</v>
      </c>
      <c r="N213" s="3">
        <f t="shared" si="9"/>
        <v>6.9809871767231302</v>
      </c>
      <c r="O213" s="1" t="s">
        <v>664</v>
      </c>
      <c r="P213" s="1" t="s">
        <v>796</v>
      </c>
      <c r="Q213" s="1" t="s">
        <v>777</v>
      </c>
    </row>
    <row r="214" spans="1:17" x14ac:dyDescent="0.15">
      <c r="A214" s="1" t="s">
        <v>56</v>
      </c>
      <c r="B214" s="1" t="s">
        <v>57</v>
      </c>
      <c r="C214" s="1">
        <v>55.929886331529424</v>
      </c>
      <c r="D214" s="1">
        <v>73.394848135332566</v>
      </c>
      <c r="E214" s="1">
        <v>58.245429264619432</v>
      </c>
      <c r="F214" s="1">
        <v>49.660394955597909</v>
      </c>
      <c r="G214" s="1">
        <v>68.128552622108501</v>
      </c>
      <c r="H214" s="1">
        <v>44.024903399829761</v>
      </c>
      <c r="I214" s="1">
        <v>27.691454750341027</v>
      </c>
      <c r="J214" s="1">
        <v>39.874271027374995</v>
      </c>
      <c r="K214" s="1">
        <v>8.3558330223137531</v>
      </c>
      <c r="L214" s="1">
        <v>49.053828131438593</v>
      </c>
      <c r="M214" s="3">
        <f t="shared" si="8"/>
        <v>49.755994856894652</v>
      </c>
      <c r="N214" s="3">
        <f t="shared" si="9"/>
        <v>6.0410820779320824</v>
      </c>
      <c r="O214" s="1" t="s">
        <v>57</v>
      </c>
      <c r="P214" s="1" t="s">
        <v>776</v>
      </c>
      <c r="Q214" s="1" t="s">
        <v>777</v>
      </c>
    </row>
    <row r="215" spans="1:17" x14ac:dyDescent="0.15">
      <c r="A215" s="1" t="s">
        <v>108</v>
      </c>
      <c r="B215" s="1" t="s">
        <v>109</v>
      </c>
      <c r="C215" s="1">
        <v>40.148660103018841</v>
      </c>
      <c r="D215" s="1">
        <v>62.014609765474816</v>
      </c>
      <c r="E215" s="1">
        <v>58.584555310280763</v>
      </c>
      <c r="F215" s="1">
        <v>28.217090412662358</v>
      </c>
      <c r="G215" s="1">
        <v>30.190558226898812</v>
      </c>
      <c r="H215" s="1">
        <v>31.390445226696674</v>
      </c>
      <c r="I215" s="1">
        <v>14.343047172523239</v>
      </c>
      <c r="J215" s="1">
        <v>22.597435942011156</v>
      </c>
      <c r="K215" s="1">
        <v>8.2902384424833659</v>
      </c>
      <c r="L215" s="1">
        <v>42.001660053922322</v>
      </c>
      <c r="M215" s="3">
        <f t="shared" si="8"/>
        <v>40.606885114822923</v>
      </c>
      <c r="N215" s="3">
        <f t="shared" si="9"/>
        <v>5.5002297698822886</v>
      </c>
      <c r="O215" s="1" t="s">
        <v>109</v>
      </c>
      <c r="P215" s="1" t="s">
        <v>767</v>
      </c>
      <c r="Q215" s="1" t="s">
        <v>768</v>
      </c>
    </row>
    <row r="216" spans="1:17" x14ac:dyDescent="0.15">
      <c r="A216" s="1" t="s">
        <v>76</v>
      </c>
      <c r="B216" s="1" t="s">
        <v>77</v>
      </c>
      <c r="C216" s="1">
        <v>38.225424355045533</v>
      </c>
      <c r="D216" s="1">
        <v>51.095732410611305</v>
      </c>
      <c r="E216" s="1">
        <v>41.234502985630186</v>
      </c>
      <c r="F216" s="1">
        <v>37.201046186286035</v>
      </c>
      <c r="G216" s="1">
        <v>56.416779079783517</v>
      </c>
      <c r="H216" s="1">
        <v>49.337859773371285</v>
      </c>
      <c r="I216" s="1">
        <v>12.082510691855708</v>
      </c>
      <c r="J216" s="1">
        <v>19.773174342303214</v>
      </c>
      <c r="K216" s="1">
        <v>8.2200849613175198</v>
      </c>
      <c r="L216" s="1">
        <v>61.122184678055504</v>
      </c>
      <c r="M216" s="3">
        <f t="shared" si="8"/>
        <v>35.624380006011613</v>
      </c>
      <c r="N216" s="3">
        <f t="shared" si="9"/>
        <v>5.8433126207657988</v>
      </c>
      <c r="O216" s="1" t="s">
        <v>77</v>
      </c>
      <c r="P216" s="1" t="s">
        <v>795</v>
      </c>
      <c r="Q216" s="1" t="s">
        <v>763</v>
      </c>
    </row>
    <row r="217" spans="1:17" x14ac:dyDescent="0.15">
      <c r="A217" s="1" t="s">
        <v>727</v>
      </c>
      <c r="B217" s="1" t="s">
        <v>728</v>
      </c>
      <c r="C217" s="1">
        <v>15.940753298124367</v>
      </c>
      <c r="D217" s="1">
        <v>40.176855055747794</v>
      </c>
      <c r="E217" s="1">
        <v>20.021035366913676</v>
      </c>
      <c r="F217" s="1">
        <v>8.7707986969979501</v>
      </c>
      <c r="G217" s="1">
        <v>7.0273483119458247</v>
      </c>
      <c r="H217" s="1">
        <v>18.671851924167171</v>
      </c>
      <c r="I217" s="1">
        <v>11.635673623371146</v>
      </c>
      <c r="J217" s="1">
        <v>17.157738911124511</v>
      </c>
      <c r="K217" s="1">
        <v>8.1534497181174785</v>
      </c>
      <c r="L217" s="1">
        <v>40.170538163580069</v>
      </c>
      <c r="M217" s="3">
        <f t="shared" si="8"/>
        <v>28.121767126717486</v>
      </c>
      <c r="N217" s="3">
        <f t="shared" si="9"/>
        <v>3.8440412799816213</v>
      </c>
      <c r="O217" s="1" t="s">
        <v>728</v>
      </c>
      <c r="P217" s="1" t="s">
        <v>831</v>
      </c>
      <c r="Q217" s="1" t="s">
        <v>814</v>
      </c>
    </row>
    <row r="218" spans="1:17" x14ac:dyDescent="0.15">
      <c r="A218" s="1" t="s">
        <v>707</v>
      </c>
      <c r="B218" s="1" t="s">
        <v>708</v>
      </c>
      <c r="C218" s="1">
        <v>4.8371041707417799</v>
      </c>
      <c r="D218" s="1">
        <v>31.410995770857365</v>
      </c>
      <c r="E218" s="1">
        <v>30.557271733605972</v>
      </c>
      <c r="F218" s="1">
        <v>-51.798994363570031</v>
      </c>
      <c r="G218" s="1">
        <v>3.6862246141772803</v>
      </c>
      <c r="H218" s="1">
        <v>2.4219770733019175</v>
      </c>
      <c r="I218" s="1">
        <v>-1.4925625410921572</v>
      </c>
      <c r="J218" s="1">
        <v>-49.944757882800062</v>
      </c>
      <c r="K218" s="1">
        <v>8.1512380798360535</v>
      </c>
      <c r="L218" s="1">
        <v>32.71983941038652</v>
      </c>
      <c r="M218" s="3">
        <f t="shared" si="8"/>
        <v>9.9137189567767319</v>
      </c>
      <c r="N218" s="3">
        <f t="shared" si="9"/>
        <v>9.5852870742468124</v>
      </c>
      <c r="O218" s="1" t="s">
        <v>708</v>
      </c>
      <c r="P218" s="1" t="s">
        <v>887</v>
      </c>
      <c r="Q218" s="1" t="s">
        <v>788</v>
      </c>
    </row>
    <row r="219" spans="1:17" x14ac:dyDescent="0.15">
      <c r="A219" s="1" t="s">
        <v>92</v>
      </c>
      <c r="B219" s="1" t="s">
        <v>93</v>
      </c>
      <c r="C219" s="1">
        <v>44.744734954684752</v>
      </c>
      <c r="D219" s="1">
        <v>59.092656670511332</v>
      </c>
      <c r="E219" s="1">
        <v>54.82813328277598</v>
      </c>
      <c r="F219" s="1">
        <v>41.590973602043711</v>
      </c>
      <c r="G219" s="1">
        <v>47.800781513014769</v>
      </c>
      <c r="H219" s="1">
        <v>59.927465244698197</v>
      </c>
      <c r="I219" s="1">
        <v>20.471912486567135</v>
      </c>
      <c r="J219" s="1">
        <v>20.851004079973357</v>
      </c>
      <c r="K219" s="1">
        <v>7.676885190494076</v>
      </c>
      <c r="L219" s="1">
        <v>49.099450180722179</v>
      </c>
      <c r="M219" s="3">
        <f t="shared" si="8"/>
        <v>20.831616663546505</v>
      </c>
      <c r="N219" s="3">
        <f t="shared" si="9"/>
        <v>5.7148105193947591</v>
      </c>
      <c r="O219" s="1" t="s">
        <v>93</v>
      </c>
      <c r="P219" s="1" t="s">
        <v>771</v>
      </c>
      <c r="Q219" s="1" t="s">
        <v>763</v>
      </c>
    </row>
    <row r="220" spans="1:17" x14ac:dyDescent="0.15">
      <c r="A220" s="1" t="s">
        <v>749</v>
      </c>
      <c r="B220" s="1" t="s">
        <v>750</v>
      </c>
      <c r="C220" s="1">
        <v>64.103149246919216</v>
      </c>
      <c r="D220" s="1">
        <v>69.857747020376777</v>
      </c>
      <c r="E220" s="1">
        <v>33.257257817793963</v>
      </c>
      <c r="F220" s="1">
        <v>63.207696362677915</v>
      </c>
      <c r="G220" s="1">
        <v>46.189313749846185</v>
      </c>
      <c r="H220" s="1">
        <v>39.249923102636266</v>
      </c>
      <c r="I220" s="1">
        <v>36.146549711139173</v>
      </c>
      <c r="J220" s="1">
        <v>19.544690485010019</v>
      </c>
      <c r="K220" s="1">
        <v>7.6504202516125659</v>
      </c>
      <c r="L220" s="1">
        <v>44.799733920435145</v>
      </c>
      <c r="M220" s="3">
        <f t="shared" si="8"/>
        <v>41.504523943696633</v>
      </c>
      <c r="N220" s="3">
        <f t="shared" si="9"/>
        <v>6.2721157419816764</v>
      </c>
      <c r="O220" s="1" t="s">
        <v>750</v>
      </c>
      <c r="P220" s="1" t="s">
        <v>776</v>
      </c>
      <c r="Q220" s="1" t="s">
        <v>777</v>
      </c>
    </row>
    <row r="221" spans="1:17" x14ac:dyDescent="0.15">
      <c r="A221" s="1" t="s">
        <v>643</v>
      </c>
      <c r="B221" s="1" t="s">
        <v>644</v>
      </c>
      <c r="C221" s="1">
        <v>77.327160896307404</v>
      </c>
      <c r="D221" s="1">
        <v>85.39023452518262</v>
      </c>
      <c r="E221" s="1">
        <v>40.961166118613669</v>
      </c>
      <c r="F221" s="1">
        <v>33.491545355013997</v>
      </c>
      <c r="G221" s="1">
        <v>85.564344803727849</v>
      </c>
      <c r="H221" s="1">
        <v>60.069053645620784</v>
      </c>
      <c r="I221" s="1">
        <v>25.965967492611131</v>
      </c>
      <c r="J221" s="1">
        <v>28.757433481456918</v>
      </c>
      <c r="K221" s="1">
        <v>7.599908990254467</v>
      </c>
      <c r="L221" s="1">
        <v>43.548924496980113</v>
      </c>
      <c r="M221" s="3">
        <f t="shared" si="8"/>
        <v>45.634111073710812</v>
      </c>
      <c r="N221" s="3">
        <f t="shared" si="9"/>
        <v>8.5473335897384715</v>
      </c>
      <c r="O221" s="1" t="s">
        <v>644</v>
      </c>
      <c r="P221" s="1" t="s">
        <v>783</v>
      </c>
      <c r="Q221" s="1" t="s">
        <v>766</v>
      </c>
    </row>
    <row r="222" spans="1:17" x14ac:dyDescent="0.15">
      <c r="A222" s="1" t="s">
        <v>585</v>
      </c>
      <c r="B222" s="1" t="s">
        <v>586</v>
      </c>
      <c r="C222" s="1">
        <v>46.20503792571342</v>
      </c>
      <c r="D222" s="1">
        <v>74.00999615532487</v>
      </c>
      <c r="E222" s="1">
        <v>31.949092414897429</v>
      </c>
      <c r="F222" s="1">
        <v>27.747658245813223</v>
      </c>
      <c r="G222" s="1">
        <v>72.875805369361245</v>
      </c>
      <c r="H222" s="1">
        <v>50.730278709460876</v>
      </c>
      <c r="I222" s="1">
        <v>51.765958805737512</v>
      </c>
      <c r="J222" s="1">
        <v>43.404711693917754</v>
      </c>
      <c r="K222" s="1">
        <v>7.4061566191193196</v>
      </c>
      <c r="L222" s="1">
        <v>50.179662573436779</v>
      </c>
      <c r="M222" s="3">
        <f t="shared" si="8"/>
        <v>47.247504915927571</v>
      </c>
      <c r="N222" s="3">
        <f t="shared" si="9"/>
        <v>6.3293061297759472</v>
      </c>
      <c r="O222" s="1" t="s">
        <v>586</v>
      </c>
      <c r="P222" s="1" t="s">
        <v>772</v>
      </c>
      <c r="Q222" s="1" t="s">
        <v>766</v>
      </c>
    </row>
    <row r="223" spans="1:17" x14ac:dyDescent="0.15">
      <c r="A223" s="1" t="s">
        <v>158</v>
      </c>
      <c r="B223" s="1" t="s">
        <v>159</v>
      </c>
      <c r="C223" s="1">
        <v>65.401534415683201</v>
      </c>
      <c r="D223" s="1">
        <v>65.090349865436366</v>
      </c>
      <c r="E223" s="1">
        <v>63.225114314063603</v>
      </c>
      <c r="F223" s="1">
        <v>43.788775799845915</v>
      </c>
      <c r="G223" s="1">
        <v>78.298697710487275</v>
      </c>
      <c r="H223" s="1">
        <v>35.058377785433223</v>
      </c>
      <c r="I223" s="1">
        <v>64.346593696415312</v>
      </c>
      <c r="J223" s="1">
        <v>66.302281762880128</v>
      </c>
      <c r="K223" s="1">
        <v>7.3809126618327614</v>
      </c>
      <c r="L223" s="1">
        <v>64.20446919481499</v>
      </c>
      <c r="M223" s="3">
        <f t="shared" si="8"/>
        <v>50.468573285983766</v>
      </c>
      <c r="N223" s="3">
        <f t="shared" si="9"/>
        <v>6.5914841148365682</v>
      </c>
      <c r="O223" s="1" t="s">
        <v>159</v>
      </c>
      <c r="P223" s="1" t="s">
        <v>801</v>
      </c>
      <c r="Q223" s="1" t="s">
        <v>788</v>
      </c>
    </row>
    <row r="224" spans="1:17" x14ac:dyDescent="0.15">
      <c r="A224" s="1" t="s">
        <v>138</v>
      </c>
      <c r="B224" s="1" t="s">
        <v>139</v>
      </c>
      <c r="C224" s="1">
        <v>51.830214513920581</v>
      </c>
      <c r="D224" s="1">
        <v>59.70780469050365</v>
      </c>
      <c r="E224" s="1">
        <v>47.201924893767824</v>
      </c>
      <c r="F224" s="1">
        <v>76.348147547409539</v>
      </c>
      <c r="G224" s="1">
        <v>66.573327792005159</v>
      </c>
      <c r="H224" s="1">
        <v>31.316085133080751</v>
      </c>
      <c r="I224" s="1">
        <v>18.824098119247211</v>
      </c>
      <c r="J224" s="1">
        <v>16.397133454310577</v>
      </c>
      <c r="K224" s="1">
        <v>7.3230267879895283</v>
      </c>
      <c r="L224" s="1">
        <v>43.218561993006574</v>
      </c>
      <c r="M224" s="3">
        <f t="shared" si="8"/>
        <v>48.591871606606716</v>
      </c>
      <c r="N224" s="3">
        <f t="shared" si="9"/>
        <v>7.2506682391143986</v>
      </c>
      <c r="O224" s="1" t="s">
        <v>139</v>
      </c>
      <c r="P224" s="1" t="s">
        <v>776</v>
      </c>
      <c r="Q224" s="1" t="s">
        <v>777</v>
      </c>
    </row>
    <row r="225" spans="1:17" x14ac:dyDescent="0.15">
      <c r="A225" s="1" t="s">
        <v>207</v>
      </c>
      <c r="B225" s="1" t="s">
        <v>208</v>
      </c>
      <c r="C225" s="1">
        <v>76.67709895459781</v>
      </c>
      <c r="D225" s="1">
        <v>62.475970780469048</v>
      </c>
      <c r="E225" s="1">
        <v>51.795392220364114</v>
      </c>
      <c r="F225" s="1">
        <v>34.026330373193844</v>
      </c>
      <c r="G225" s="1">
        <v>78.494916450547123</v>
      </c>
      <c r="H225" s="1">
        <v>50.873188735119101</v>
      </c>
      <c r="I225" s="1">
        <v>53.117622957757234</v>
      </c>
      <c r="J225" s="1">
        <v>45.511026358687289</v>
      </c>
      <c r="K225" s="1">
        <v>7.3039640623505768</v>
      </c>
      <c r="L225" s="1">
        <v>60.542225414130478</v>
      </c>
      <c r="M225" s="3">
        <f t="shared" si="8"/>
        <v>46.977903061622904</v>
      </c>
      <c r="N225" s="3">
        <f t="shared" si="9"/>
        <v>6.5481501853114192</v>
      </c>
      <c r="O225" s="1" t="s">
        <v>208</v>
      </c>
      <c r="P225" s="1" t="s">
        <v>805</v>
      </c>
      <c r="Q225" s="1" t="s">
        <v>777</v>
      </c>
    </row>
    <row r="226" spans="1:17" x14ac:dyDescent="0.15">
      <c r="A226" s="1" t="s">
        <v>575</v>
      </c>
      <c r="B226" s="1" t="s">
        <v>576</v>
      </c>
      <c r="C226" s="1">
        <v>58.401686553215541</v>
      </c>
      <c r="D226" s="1">
        <v>55.863129565551702</v>
      </c>
      <c r="E226" s="1">
        <v>45.222226390526984</v>
      </c>
      <c r="F226" s="1">
        <v>18.232093859400134</v>
      </c>
      <c r="G226" s="1">
        <v>30.858006561365947</v>
      </c>
      <c r="H226" s="1">
        <v>35.783924828977398</v>
      </c>
      <c r="I226" s="1">
        <v>50.4609399787971</v>
      </c>
      <c r="J226" s="1">
        <v>52.451741711342216</v>
      </c>
      <c r="K226" s="1">
        <v>7.2776877129368867</v>
      </c>
      <c r="L226" s="1">
        <v>39.602116863086763</v>
      </c>
      <c r="M226" s="3">
        <f t="shared" si="8"/>
        <v>45.748564516620874</v>
      </c>
      <c r="N226" s="3">
        <f t="shared" si="9"/>
        <v>5.2964272485757116</v>
      </c>
      <c r="O226" s="1" t="s">
        <v>576</v>
      </c>
      <c r="P226" s="1" t="s">
        <v>831</v>
      </c>
      <c r="Q226" s="1" t="s">
        <v>814</v>
      </c>
    </row>
    <row r="227" spans="1:17" x14ac:dyDescent="0.15">
      <c r="A227" s="1" t="s">
        <v>627</v>
      </c>
      <c r="B227" s="1" t="s">
        <v>628</v>
      </c>
      <c r="C227" s="1">
        <v>54.626502358131759</v>
      </c>
      <c r="D227" s="1">
        <v>73.702422145328711</v>
      </c>
      <c r="E227" s="1">
        <v>26.019896911384453</v>
      </c>
      <c r="F227" s="1">
        <v>6.6599083573253282</v>
      </c>
      <c r="G227" s="1">
        <v>47.1202011594997</v>
      </c>
      <c r="H227" s="1">
        <v>11.036601399600588</v>
      </c>
      <c r="I227" s="1">
        <v>-17.920712503255043</v>
      </c>
      <c r="J227" s="1">
        <v>-4.6901640681519918</v>
      </c>
      <c r="K227" s="1">
        <v>7.0607931910979582</v>
      </c>
      <c r="L227" s="1">
        <v>42.649610888069979</v>
      </c>
      <c r="M227" s="3">
        <f t="shared" si="8"/>
        <v>32.020930693211611</v>
      </c>
      <c r="N227" s="3">
        <f t="shared" si="9"/>
        <v>9.2056485362660823</v>
      </c>
      <c r="O227" s="1" t="s">
        <v>628</v>
      </c>
      <c r="P227" s="1" t="s">
        <v>799</v>
      </c>
      <c r="Q227" s="1" t="s">
        <v>800</v>
      </c>
    </row>
    <row r="228" spans="1:17" x14ac:dyDescent="0.15">
      <c r="A228" s="1" t="s">
        <v>58</v>
      </c>
      <c r="B228" s="1" t="s">
        <v>59</v>
      </c>
      <c r="C228" s="1">
        <v>63.198365608224115</v>
      </c>
      <c r="D228" s="1">
        <v>85.236447520184541</v>
      </c>
      <c r="E228" s="1">
        <v>37.301073727065528</v>
      </c>
      <c r="F228" s="1">
        <v>39.895313788302722</v>
      </c>
      <c r="G228" s="1">
        <v>73.616027749980844</v>
      </c>
      <c r="H228" s="1">
        <v>40.671068674488943</v>
      </c>
      <c r="I228" s="1">
        <v>3.1463495079831927</v>
      </c>
      <c r="J228" s="1">
        <v>29.810818147657326</v>
      </c>
      <c r="K228" s="1">
        <v>6.9990925519236136</v>
      </c>
      <c r="L228" s="1">
        <v>36.42788184183572</v>
      </c>
      <c r="M228" s="3">
        <f t="shared" si="8"/>
        <v>33.128374947833905</v>
      </c>
      <c r="N228" s="3">
        <f t="shared" si="9"/>
        <v>8.3396889883683052</v>
      </c>
      <c r="O228" s="1" t="s">
        <v>59</v>
      </c>
      <c r="P228" s="1" t="s">
        <v>773</v>
      </c>
      <c r="Q228" s="1" t="s">
        <v>763</v>
      </c>
    </row>
    <row r="229" spans="1:17" x14ac:dyDescent="0.15">
      <c r="A229" s="1" t="s">
        <v>524</v>
      </c>
      <c r="B229" s="1" t="s">
        <v>525</v>
      </c>
      <c r="C229" s="1">
        <v>34.574775597139819</v>
      </c>
      <c r="D229" s="1">
        <v>50.019223375624755</v>
      </c>
      <c r="E229" s="1">
        <v>22.962087280076883</v>
      </c>
      <c r="F229" s="1">
        <v>33.407674736088019</v>
      </c>
      <c r="G229" s="1">
        <v>53.411701334794515</v>
      </c>
      <c r="H229" s="1">
        <v>36.098820624477668</v>
      </c>
      <c r="I229" s="1">
        <v>27.781794395898331</v>
      </c>
      <c r="J229" s="1">
        <v>26.259275553992456</v>
      </c>
      <c r="K229" s="1">
        <v>6.9608240198873013</v>
      </c>
      <c r="L229" s="1">
        <v>38.486937377114806</v>
      </c>
      <c r="M229" s="3">
        <f t="shared" si="8"/>
        <v>37.313277670637049</v>
      </c>
      <c r="N229" s="3">
        <f t="shared" si="9"/>
        <v>4.216517890431172</v>
      </c>
      <c r="O229" s="1" t="s">
        <v>525</v>
      </c>
      <c r="P229" s="1" t="s">
        <v>850</v>
      </c>
      <c r="Q229" s="1" t="s">
        <v>777</v>
      </c>
    </row>
    <row r="230" spans="1:17" x14ac:dyDescent="0.15">
      <c r="A230" s="1" t="s">
        <v>124</v>
      </c>
      <c r="B230" s="1" t="s">
        <v>125</v>
      </c>
      <c r="C230" s="1">
        <v>48.089152593944931</v>
      </c>
      <c r="D230" s="1">
        <v>68.16608996539793</v>
      </c>
      <c r="E230" s="1">
        <v>50.449416113696991</v>
      </c>
      <c r="F230" s="1">
        <v>31.722693051106333</v>
      </c>
      <c r="G230" s="1">
        <v>38.759432834226835</v>
      </c>
      <c r="H230" s="1">
        <v>24.50814675670172</v>
      </c>
      <c r="I230" s="1">
        <v>16.579206513655809</v>
      </c>
      <c r="J230" s="1">
        <v>12.382017092828423</v>
      </c>
      <c r="K230" s="1">
        <v>6.937533713735422</v>
      </c>
      <c r="L230" s="1">
        <v>42.319954790020844</v>
      </c>
      <c r="M230" s="3">
        <f t="shared" si="8"/>
        <v>33.493837886020486</v>
      </c>
      <c r="N230" s="3">
        <f t="shared" si="9"/>
        <v>6.0798044877026145</v>
      </c>
      <c r="O230" s="1" t="s">
        <v>125</v>
      </c>
      <c r="P230" s="1" t="s">
        <v>795</v>
      </c>
      <c r="Q230" s="1" t="s">
        <v>763</v>
      </c>
    </row>
    <row r="231" spans="1:17" x14ac:dyDescent="0.15">
      <c r="A231" s="1" t="s">
        <v>166</v>
      </c>
      <c r="B231" s="1" t="s">
        <v>167</v>
      </c>
      <c r="C231" s="1">
        <v>55.631914107496037</v>
      </c>
      <c r="D231" s="1">
        <v>86.159169550173004</v>
      </c>
      <c r="E231" s="1">
        <v>66.346151141578375</v>
      </c>
      <c r="F231" s="1">
        <v>41.626184393712066</v>
      </c>
      <c r="G231" s="1">
        <v>81.932756447018008</v>
      </c>
      <c r="H231" s="1">
        <v>49.484111265342221</v>
      </c>
      <c r="I231" s="1">
        <v>27.389524938252741</v>
      </c>
      <c r="J231" s="1">
        <v>36.587344995112325</v>
      </c>
      <c r="K231" s="1">
        <v>6.9357604568417557</v>
      </c>
      <c r="L231" s="1">
        <v>50.259545310053333</v>
      </c>
      <c r="M231" s="3">
        <f t="shared" si="8"/>
        <v>42.113305301544763</v>
      </c>
      <c r="N231" s="3">
        <f t="shared" si="9"/>
        <v>7.6315602740493746</v>
      </c>
      <c r="O231" s="1" t="s">
        <v>167</v>
      </c>
      <c r="P231" s="1" t="s">
        <v>779</v>
      </c>
      <c r="Q231" s="1" t="s">
        <v>763</v>
      </c>
    </row>
    <row r="232" spans="1:17" x14ac:dyDescent="0.15">
      <c r="A232" s="1" t="s">
        <v>22</v>
      </c>
      <c r="B232" s="1" t="s">
        <v>23</v>
      </c>
      <c r="C232" s="1">
        <v>52.00908478407338</v>
      </c>
      <c r="D232" s="1">
        <v>56.016916570549789</v>
      </c>
      <c r="E232" s="1">
        <v>26.052583650279825</v>
      </c>
      <c r="F232" s="1">
        <v>29.907478745117121</v>
      </c>
      <c r="G232" s="1">
        <v>57.010227465329933</v>
      </c>
      <c r="H232" s="1">
        <v>43.043933673888588</v>
      </c>
      <c r="I232" s="1">
        <v>3.7367991331733075</v>
      </c>
      <c r="J232" s="1">
        <v>32.152677390582227</v>
      </c>
      <c r="K232" s="1">
        <v>6.8512724571781032</v>
      </c>
      <c r="L232" s="1">
        <v>35.939343277958955</v>
      </c>
      <c r="M232" s="3">
        <f t="shared" si="8"/>
        <v>42.253638987685562</v>
      </c>
      <c r="N232" s="3">
        <f t="shared" si="9"/>
        <v>5.9250818894768074</v>
      </c>
      <c r="O232" s="1" t="s">
        <v>23</v>
      </c>
      <c r="P232" s="1" t="s">
        <v>767</v>
      </c>
      <c r="Q232" s="1" t="s">
        <v>768</v>
      </c>
    </row>
    <row r="233" spans="1:17" x14ac:dyDescent="0.15">
      <c r="A233" s="1" t="s">
        <v>508</v>
      </c>
      <c r="B233" s="1" t="s">
        <v>509</v>
      </c>
      <c r="C233" s="1">
        <v>58.839625306991806</v>
      </c>
      <c r="D233" s="1">
        <v>72.010765090349878</v>
      </c>
      <c r="E233" s="1">
        <v>57.625280404628754</v>
      </c>
      <c r="F233" s="1">
        <v>61.690996580295476</v>
      </c>
      <c r="G233" s="1">
        <v>59.660722121740505</v>
      </c>
      <c r="H233" s="1">
        <v>41.211064592414047</v>
      </c>
      <c r="I233" s="1">
        <v>47.868014078672786</v>
      </c>
      <c r="J233" s="1">
        <v>43.043839320459107</v>
      </c>
      <c r="K233" s="1">
        <v>6.8230234922224797</v>
      </c>
      <c r="L233" s="1">
        <v>58.847086664233487</v>
      </c>
      <c r="M233" s="3">
        <f t="shared" si="8"/>
        <v>42.517036740006979</v>
      </c>
      <c r="N233" s="3">
        <f t="shared" si="9"/>
        <v>5.6937204170514173</v>
      </c>
      <c r="O233" s="1" t="s">
        <v>509</v>
      </c>
      <c r="P233" s="1" t="s">
        <v>809</v>
      </c>
      <c r="Q233" s="1" t="s">
        <v>777</v>
      </c>
    </row>
    <row r="234" spans="1:17" x14ac:dyDescent="0.15">
      <c r="A234" s="1" t="s">
        <v>40</v>
      </c>
      <c r="B234" s="1" t="s">
        <v>41</v>
      </c>
      <c r="C234" s="1">
        <v>35.873160765903812</v>
      </c>
      <c r="D234" s="1">
        <v>42.791234140715105</v>
      </c>
      <c r="E234" s="1">
        <v>60.37831353258666</v>
      </c>
      <c r="F234" s="1">
        <v>43.767149209953637</v>
      </c>
      <c r="G234" s="1">
        <v>56.657650399463201</v>
      </c>
      <c r="H234" s="1">
        <v>32.262518061685206</v>
      </c>
      <c r="I234" s="1">
        <v>39.098973635658396</v>
      </c>
      <c r="J234" s="1">
        <v>48.719080929501104</v>
      </c>
      <c r="K234" s="1">
        <v>6.7065402143645869</v>
      </c>
      <c r="L234" s="1">
        <v>57.675453571470612</v>
      </c>
      <c r="M234" s="3">
        <f t="shared" si="8"/>
        <v>46.577524605665531</v>
      </c>
      <c r="N234" s="3">
        <f t="shared" si="9"/>
        <v>4.9800494275975575</v>
      </c>
      <c r="O234" s="1" t="s">
        <v>41</v>
      </c>
      <c r="P234" s="1" t="s">
        <v>771</v>
      </c>
      <c r="Q234" s="1" t="s">
        <v>763</v>
      </c>
    </row>
    <row r="235" spans="1:17" x14ac:dyDescent="0.15">
      <c r="A235" s="1" t="s">
        <v>414</v>
      </c>
      <c r="B235" s="1" t="s">
        <v>415</v>
      </c>
      <c r="C235" s="1">
        <v>53.115559322770643</v>
      </c>
      <c r="D235" s="1">
        <v>48.635140330642066</v>
      </c>
      <c r="E235" s="1">
        <v>53.860341028103001</v>
      </c>
      <c r="F235" s="1">
        <v>32.287147047294653</v>
      </c>
      <c r="G235" s="1">
        <v>65.474658871658661</v>
      </c>
      <c r="H235" s="1">
        <v>42.254325235140101</v>
      </c>
      <c r="I235" s="1">
        <v>52.777124905074842</v>
      </c>
      <c r="J235" s="1">
        <v>60.932496566590757</v>
      </c>
      <c r="K235" s="1">
        <v>6.6392490980154539</v>
      </c>
      <c r="L235" s="1">
        <v>62.44151547617647</v>
      </c>
      <c r="M235" s="3">
        <f t="shared" si="8"/>
        <v>45.117381617138449</v>
      </c>
      <c r="N235" s="3">
        <f t="shared" si="9"/>
        <v>5.5330072578723826</v>
      </c>
      <c r="O235" s="1" t="s">
        <v>415</v>
      </c>
      <c r="P235" s="1" t="s">
        <v>793</v>
      </c>
      <c r="Q235" s="1" t="s">
        <v>777</v>
      </c>
    </row>
    <row r="236" spans="1:17" x14ac:dyDescent="0.15">
      <c r="A236" s="1" t="s">
        <v>307</v>
      </c>
      <c r="B236" s="1" t="s">
        <v>308</v>
      </c>
      <c r="C236" s="1">
        <v>53.372454413075147</v>
      </c>
      <c r="D236" s="1">
        <v>56.93963860053826</v>
      </c>
      <c r="E236" s="1">
        <v>23.992691030102996</v>
      </c>
      <c r="F236" s="1">
        <v>7.0883851695659805</v>
      </c>
      <c r="G236" s="1">
        <v>44.968741801194788</v>
      </c>
      <c r="H236" s="1">
        <v>34.570448894828722</v>
      </c>
      <c r="I236" s="1">
        <v>-13.760397455848361</v>
      </c>
      <c r="J236" s="1">
        <v>-4.2970370380275957</v>
      </c>
      <c r="K236" s="1">
        <v>6.6053588472341769</v>
      </c>
      <c r="L236" s="1">
        <v>31.651518184065843</v>
      </c>
      <c r="M236" s="3">
        <f t="shared" si="8"/>
        <v>35.97746801640983</v>
      </c>
      <c r="N236" s="3">
        <f t="shared" si="9"/>
        <v>7.7263957792402138</v>
      </c>
      <c r="O236" s="1" t="s">
        <v>308</v>
      </c>
      <c r="P236" s="1" t="s">
        <v>767</v>
      </c>
      <c r="Q236" s="1" t="s">
        <v>768</v>
      </c>
    </row>
    <row r="237" spans="1:17" x14ac:dyDescent="0.15">
      <c r="A237" s="1" t="s">
        <v>38</v>
      </c>
      <c r="B237" s="1" t="s">
        <v>39</v>
      </c>
      <c r="C237" s="1">
        <v>88.081763056660364</v>
      </c>
      <c r="D237" s="1">
        <v>66.628219915417148</v>
      </c>
      <c r="E237" s="1">
        <v>42.795229249814604</v>
      </c>
      <c r="F237" s="1">
        <v>37.876539204952486</v>
      </c>
      <c r="G237" s="1">
        <v>83.916880077454763</v>
      </c>
      <c r="H237" s="1">
        <v>47.323055332063824</v>
      </c>
      <c r="I237" s="1">
        <v>2.2868798787740729</v>
      </c>
      <c r="J237" s="1">
        <v>25.776873197209415</v>
      </c>
      <c r="K237" s="1">
        <v>6.5177136499356969</v>
      </c>
      <c r="L237" s="1">
        <v>30.786288661007568</v>
      </c>
      <c r="M237" s="3">
        <f t="shared" si="8"/>
        <v>33.656062233501004</v>
      </c>
      <c r="N237" s="3">
        <f t="shared" si="9"/>
        <v>9.2758708616366139</v>
      </c>
      <c r="O237" s="1" t="s">
        <v>39</v>
      </c>
      <c r="P237" s="1" t="s">
        <v>783</v>
      </c>
      <c r="Q237" s="1" t="s">
        <v>766</v>
      </c>
    </row>
    <row r="238" spans="1:17" x14ac:dyDescent="0.15">
      <c r="A238" s="1" t="s">
        <v>659</v>
      </c>
      <c r="B238" s="1" t="s">
        <v>660</v>
      </c>
      <c r="C238" s="1">
        <v>39.196496489969789</v>
      </c>
      <c r="D238" s="1">
        <v>34.025374855824687</v>
      </c>
      <c r="E238" s="1">
        <v>14.630411949266842</v>
      </c>
      <c r="F238" s="1">
        <v>-39.003149372153054</v>
      </c>
      <c r="G238" s="1">
        <v>28.127326719340239</v>
      </c>
      <c r="H238" s="1">
        <v>12.304887355804194</v>
      </c>
      <c r="I238" s="1">
        <v>-2.7581210359966857</v>
      </c>
      <c r="J238" s="1">
        <v>6.7513329116513869</v>
      </c>
      <c r="K238" s="1">
        <v>6.3604954391657031</v>
      </c>
      <c r="L238" s="1">
        <v>24.792140056747947</v>
      </c>
      <c r="M238" s="3">
        <f t="shared" si="8"/>
        <v>27.820831879645539</v>
      </c>
      <c r="N238" s="3">
        <f t="shared" si="9"/>
        <v>7.0961836307648092</v>
      </c>
      <c r="O238" s="1" t="s">
        <v>660</v>
      </c>
      <c r="P238" s="1" t="s">
        <v>797</v>
      </c>
      <c r="Q238" s="1" t="s">
        <v>768</v>
      </c>
    </row>
    <row r="239" spans="1:17" x14ac:dyDescent="0.15">
      <c r="A239" s="1" t="s">
        <v>535</v>
      </c>
      <c r="B239" s="1" t="s">
        <v>536</v>
      </c>
      <c r="C239" s="1">
        <v>46.063332681315337</v>
      </c>
      <c r="D239" s="1">
        <v>61.707035755478671</v>
      </c>
      <c r="E239" s="1">
        <v>45.677278752624531</v>
      </c>
      <c r="F239" s="1">
        <v>52.856467026208719</v>
      </c>
      <c r="G239" s="1">
        <v>57.254646473323845</v>
      </c>
      <c r="H239" s="1">
        <v>40.800937007001245</v>
      </c>
      <c r="I239" s="1">
        <v>48.164347256758013</v>
      </c>
      <c r="J239" s="1">
        <v>41.635198763304039</v>
      </c>
      <c r="K239" s="1">
        <v>6.2897696628637316</v>
      </c>
      <c r="L239" s="1">
        <v>52.420676501406923</v>
      </c>
      <c r="M239" s="3">
        <f t="shared" si="8"/>
        <v>28.864844262495307</v>
      </c>
      <c r="N239" s="3">
        <f t="shared" si="9"/>
        <v>4.8123762118446853</v>
      </c>
      <c r="O239" s="1" t="s">
        <v>536</v>
      </c>
      <c r="P239" s="1" t="s">
        <v>793</v>
      </c>
      <c r="Q239" s="1" t="s">
        <v>777</v>
      </c>
    </row>
    <row r="240" spans="1:17" x14ac:dyDescent="0.15">
      <c r="A240" s="1" t="s">
        <v>189</v>
      </c>
      <c r="B240" s="1" t="s">
        <v>190</v>
      </c>
      <c r="C240" s="1">
        <v>38.655538892873444</v>
      </c>
      <c r="D240" s="1">
        <v>52.018454440599768</v>
      </c>
      <c r="E240" s="1">
        <v>55.208879117207729</v>
      </c>
      <c r="F240" s="1">
        <v>40.899125474771239</v>
      </c>
      <c r="G240" s="1">
        <v>42.204535375885463</v>
      </c>
      <c r="H240" s="1">
        <v>20.251667273242546</v>
      </c>
      <c r="I240" s="1">
        <v>4.0042873446457738</v>
      </c>
      <c r="J240" s="1">
        <v>8.8266766871846656</v>
      </c>
      <c r="K240" s="1">
        <v>6.2316529835340635</v>
      </c>
      <c r="L240" s="1">
        <v>28.409644795554346</v>
      </c>
      <c r="M240" s="3">
        <f t="shared" si="8"/>
        <v>37.479007613289205</v>
      </c>
      <c r="N240" s="3">
        <f t="shared" si="9"/>
        <v>6.0078264021014975</v>
      </c>
      <c r="O240" s="1" t="s">
        <v>190</v>
      </c>
      <c r="P240" s="1" t="s">
        <v>823</v>
      </c>
      <c r="Q240" s="1" t="s">
        <v>763</v>
      </c>
    </row>
    <row r="241" spans="1:17" x14ac:dyDescent="0.15">
      <c r="A241" s="1" t="s">
        <v>94</v>
      </c>
      <c r="B241" s="1" t="s">
        <v>95</v>
      </c>
      <c r="C241" s="1">
        <v>68.080241681337071</v>
      </c>
      <c r="D241" s="1">
        <v>81.699346405228752</v>
      </c>
      <c r="E241" s="1">
        <v>52.022468811902222</v>
      </c>
      <c r="F241" s="1">
        <v>53.144100671775952</v>
      </c>
      <c r="G241" s="1">
        <v>74.9788972911728</v>
      </c>
      <c r="H241" s="1">
        <v>50.924906654018962</v>
      </c>
      <c r="I241" s="1">
        <v>5.4308292181218025</v>
      </c>
      <c r="J241" s="1">
        <v>30.35272847382786</v>
      </c>
      <c r="K241" s="1">
        <v>6.0405600892196043</v>
      </c>
      <c r="L241" s="1">
        <v>42.581972520809543</v>
      </c>
      <c r="M241" s="3">
        <f t="shared" si="8"/>
        <v>38.098325710145687</v>
      </c>
      <c r="N241" s="3">
        <f t="shared" si="9"/>
        <v>8.3064177137203945</v>
      </c>
      <c r="O241" s="1" t="s">
        <v>95</v>
      </c>
      <c r="P241" s="1" t="s">
        <v>767</v>
      </c>
      <c r="Q241" s="1" t="s">
        <v>768</v>
      </c>
    </row>
    <row r="242" spans="1:17" x14ac:dyDescent="0.15">
      <c r="A242" s="1" t="s">
        <v>496</v>
      </c>
      <c r="B242" s="1" t="s">
        <v>497</v>
      </c>
      <c r="C242" s="1">
        <v>55.408706613635871</v>
      </c>
      <c r="D242" s="1">
        <v>69.088811995386394</v>
      </c>
      <c r="E242" s="1">
        <v>38.934791639040355</v>
      </c>
      <c r="F242" s="1">
        <v>41.254342213751812</v>
      </c>
      <c r="G242" s="1">
        <v>46.547611695298151</v>
      </c>
      <c r="H242" s="1">
        <v>36.83097579169997</v>
      </c>
      <c r="I242" s="1">
        <v>25.551053978519413</v>
      </c>
      <c r="J242" s="1">
        <v>50.392792715689637</v>
      </c>
      <c r="K242" s="1">
        <v>6.0257335376953769</v>
      </c>
      <c r="L242" s="1">
        <v>35.734662161366671</v>
      </c>
      <c r="M242" s="3">
        <f t="shared" si="8"/>
        <v>43.551276707974921</v>
      </c>
      <c r="N242" s="3">
        <f t="shared" si="9"/>
        <v>5.4007268819807353</v>
      </c>
      <c r="O242" s="1" t="s">
        <v>497</v>
      </c>
      <c r="P242" s="1" t="s">
        <v>831</v>
      </c>
      <c r="Q242" s="1" t="s">
        <v>814</v>
      </c>
    </row>
    <row r="243" spans="1:17" x14ac:dyDescent="0.15">
      <c r="A243" s="1" t="s">
        <v>20</v>
      </c>
      <c r="B243" s="1" t="s">
        <v>21</v>
      </c>
      <c r="C243" s="1">
        <v>62.398774206168085</v>
      </c>
      <c r="D243" s="1">
        <v>86.774317570165323</v>
      </c>
      <c r="E243" s="1">
        <v>48.696030577599281</v>
      </c>
      <c r="F243" s="1">
        <v>29.7691361529</v>
      </c>
      <c r="G243" s="1">
        <v>77.70277894511996</v>
      </c>
      <c r="H243" s="1">
        <v>62.281478389378329</v>
      </c>
      <c r="I243" s="1">
        <v>26.248045827423351</v>
      </c>
      <c r="J243" s="1">
        <v>37.457712567147048</v>
      </c>
      <c r="K243" s="1">
        <v>5.8839245551554171</v>
      </c>
      <c r="L243" s="1">
        <v>55.115791704439765</v>
      </c>
      <c r="M243" s="3">
        <f t="shared" si="8"/>
        <v>44.904873641879</v>
      </c>
      <c r="N243" s="3">
        <f t="shared" si="9"/>
        <v>7.8339181774806166</v>
      </c>
      <c r="O243" s="1" t="s">
        <v>21</v>
      </c>
      <c r="P243" s="1" t="s">
        <v>774</v>
      </c>
      <c r="Q243" s="1" t="s">
        <v>766</v>
      </c>
    </row>
    <row r="244" spans="1:17" x14ac:dyDescent="0.15">
      <c r="A244" s="1" t="s">
        <v>174</v>
      </c>
      <c r="B244" s="1" t="s">
        <v>175</v>
      </c>
      <c r="C244" s="1">
        <v>74.044467627306503</v>
      </c>
      <c r="D244" s="1">
        <v>79.546328335255666</v>
      </c>
      <c r="E244" s="1">
        <v>42.276533990655793</v>
      </c>
      <c r="F244" s="1">
        <v>37.173742616547045</v>
      </c>
      <c r="G244" s="1">
        <v>84.860583743321968</v>
      </c>
      <c r="H244" s="1">
        <v>80.473293766881099</v>
      </c>
      <c r="I244" s="1">
        <v>3.1524697630950449</v>
      </c>
      <c r="J244" s="1">
        <v>26.148523868044759</v>
      </c>
      <c r="K244" s="1">
        <v>5.4944132142246804</v>
      </c>
      <c r="L244" s="1">
        <v>28.716578169702245</v>
      </c>
      <c r="M244" s="3">
        <f t="shared" si="8"/>
        <v>47.710746279526575</v>
      </c>
      <c r="N244" s="3">
        <f t="shared" si="9"/>
        <v>9.9281996859930448</v>
      </c>
      <c r="O244" s="1" t="s">
        <v>175</v>
      </c>
      <c r="P244" s="1" t="s">
        <v>818</v>
      </c>
      <c r="Q244" s="1" t="s">
        <v>763</v>
      </c>
    </row>
    <row r="245" spans="1:17" x14ac:dyDescent="0.15">
      <c r="A245" s="1" t="s">
        <v>325</v>
      </c>
      <c r="B245" s="1" t="s">
        <v>326</v>
      </c>
      <c r="C245" s="1">
        <v>17.523200973680208</v>
      </c>
      <c r="D245" s="1">
        <v>48.019992310649748</v>
      </c>
      <c r="E245" s="1">
        <v>17.974716283319879</v>
      </c>
      <c r="F245" s="1">
        <v>14.840301150264246</v>
      </c>
      <c r="G245" s="1">
        <v>38.207237934260974</v>
      </c>
      <c r="H245" s="1">
        <v>27.78991552947716</v>
      </c>
      <c r="I245" s="1">
        <v>28.941043711220217</v>
      </c>
      <c r="J245" s="1">
        <v>15.213713845565447</v>
      </c>
      <c r="K245" s="1">
        <v>5.4896661776855149</v>
      </c>
      <c r="L245" s="1">
        <v>37.395010419487384</v>
      </c>
      <c r="M245" s="3">
        <f t="shared" si="8"/>
        <v>35.664086671532274</v>
      </c>
      <c r="N245" s="3">
        <f t="shared" si="9"/>
        <v>4.171343387848407</v>
      </c>
      <c r="O245" s="1" t="s">
        <v>326</v>
      </c>
      <c r="P245" s="1" t="s">
        <v>851</v>
      </c>
      <c r="Q245" s="1" t="s">
        <v>766</v>
      </c>
    </row>
    <row r="246" spans="1:17" x14ac:dyDescent="0.15">
      <c r="A246" s="1" t="s">
        <v>442</v>
      </c>
      <c r="B246" s="1" t="s">
        <v>443</v>
      </c>
      <c r="C246" s="1">
        <v>25.509334724305056</v>
      </c>
      <c r="D246" s="1">
        <v>31.410995770857355</v>
      </c>
      <c r="E246" s="1">
        <v>34.909257530372969</v>
      </c>
      <c r="F246" s="1">
        <v>26.572861333008934</v>
      </c>
      <c r="G246" s="1">
        <v>37.441215872654695</v>
      </c>
      <c r="H246" s="1">
        <v>23.289384323610541</v>
      </c>
      <c r="I246" s="1">
        <v>18.739786466241437</v>
      </c>
      <c r="J246" s="1">
        <v>24.746489364120571</v>
      </c>
      <c r="K246" s="1">
        <v>5.4801072718359878</v>
      </c>
      <c r="L246" s="1">
        <v>31.297903151747764</v>
      </c>
      <c r="M246" s="3">
        <f t="shared" si="8"/>
        <v>25.539606707218304</v>
      </c>
      <c r="N246" s="3">
        <f t="shared" si="9"/>
        <v>2.8883885740478132</v>
      </c>
      <c r="O246" s="1" t="s">
        <v>443</v>
      </c>
      <c r="P246" s="1" t="s">
        <v>803</v>
      </c>
      <c r="Q246" s="1" t="s">
        <v>768</v>
      </c>
    </row>
    <row r="247" spans="1:17" x14ac:dyDescent="0.15">
      <c r="A247" s="1" t="s">
        <v>191</v>
      </c>
      <c r="B247" s="1" t="s">
        <v>192</v>
      </c>
      <c r="C247" s="1">
        <v>67.023320510312743</v>
      </c>
      <c r="D247" s="1">
        <v>80.007689350249905</v>
      </c>
      <c r="E247" s="1">
        <v>53.512281932566609</v>
      </c>
      <c r="F247" s="1">
        <v>72.093791817039062</v>
      </c>
      <c r="G247" s="1">
        <v>75.370406057074135</v>
      </c>
      <c r="H247" s="1">
        <v>58.097862820589064</v>
      </c>
      <c r="I247" s="1">
        <v>41.728951189621569</v>
      </c>
      <c r="J247" s="1">
        <v>53.718659693313306</v>
      </c>
      <c r="K247" s="1">
        <v>5.2668234422887705</v>
      </c>
      <c r="L247" s="1">
        <v>72.724018978772492</v>
      </c>
      <c r="M247" s="3">
        <f t="shared" si="8"/>
        <v>41.94705708002914</v>
      </c>
      <c r="N247" s="3">
        <f t="shared" si="9"/>
        <v>6.9657213123925956</v>
      </c>
      <c r="O247" s="1" t="s">
        <v>192</v>
      </c>
      <c r="P247" s="1" t="s">
        <v>776</v>
      </c>
      <c r="Q247" s="1" t="s">
        <v>777</v>
      </c>
    </row>
    <row r="248" spans="1:17" x14ac:dyDescent="0.15">
      <c r="A248" s="1" t="s">
        <v>502</v>
      </c>
      <c r="B248" s="1" t="s">
        <v>503</v>
      </c>
      <c r="C248" s="1">
        <v>38.58838103931668</v>
      </c>
      <c r="D248" s="1">
        <v>84.159938485198012</v>
      </c>
      <c r="E248" s="1">
        <v>39.298986253597377</v>
      </c>
      <c r="F248" s="1">
        <v>51.681467364124188</v>
      </c>
      <c r="G248" s="1">
        <v>60.366024847748911</v>
      </c>
      <c r="H248" s="1">
        <v>25.067268828819799</v>
      </c>
      <c r="I248" s="1">
        <v>2.1324002510914597</v>
      </c>
      <c r="J248" s="1">
        <v>44.985430576933105</v>
      </c>
      <c r="K248" s="1">
        <v>5.2045386695216855</v>
      </c>
      <c r="L248" s="1">
        <v>36.50776457845226</v>
      </c>
      <c r="M248" s="3">
        <f t="shared" si="8"/>
        <v>48.376800334331556</v>
      </c>
      <c r="N248" s="3">
        <f t="shared" si="9"/>
        <v>7.741743347861676</v>
      </c>
      <c r="O248" s="1" t="s">
        <v>503</v>
      </c>
      <c r="P248" s="1" t="s">
        <v>874</v>
      </c>
      <c r="Q248" s="1" t="s">
        <v>766</v>
      </c>
    </row>
    <row r="249" spans="1:17" x14ac:dyDescent="0.15">
      <c r="A249" s="1" t="s">
        <v>30</v>
      </c>
      <c r="B249" s="1" t="s">
        <v>31</v>
      </c>
      <c r="C249" s="1">
        <v>51.379235400230371</v>
      </c>
      <c r="D249" s="1">
        <v>62.014609765474816</v>
      </c>
      <c r="E249" s="1">
        <v>49.42608261012964</v>
      </c>
      <c r="F249" s="1">
        <v>38.676858197153408</v>
      </c>
      <c r="G249" s="1">
        <v>64.901456456072978</v>
      </c>
      <c r="H249" s="1">
        <v>42.215649009386155</v>
      </c>
      <c r="I249" s="1">
        <v>-15.994381089359777</v>
      </c>
      <c r="J249" s="1">
        <v>15.952308039994701</v>
      </c>
      <c r="K249" s="1">
        <v>5.1582968602195356</v>
      </c>
      <c r="L249" s="1">
        <v>32.777176024582921</v>
      </c>
      <c r="M249" s="3">
        <f t="shared" si="8"/>
        <v>36.724974608434408</v>
      </c>
      <c r="N249" s="3">
        <f t="shared" si="9"/>
        <v>8.1808394642253504</v>
      </c>
      <c r="O249" s="1" t="s">
        <v>31</v>
      </c>
      <c r="P249" s="1" t="s">
        <v>779</v>
      </c>
      <c r="Q249" s="1" t="s">
        <v>763</v>
      </c>
    </row>
    <row r="250" spans="1:17" x14ac:dyDescent="0.15">
      <c r="A250" s="1" t="s">
        <v>90</v>
      </c>
      <c r="B250" s="1" t="s">
        <v>91</v>
      </c>
      <c r="C250" s="1">
        <v>35.662341613961878</v>
      </c>
      <c r="D250" s="1">
        <v>69.857747020376763</v>
      </c>
      <c r="E250" s="1">
        <v>47.080110988061399</v>
      </c>
      <c r="F250" s="1">
        <v>43.881026722355131</v>
      </c>
      <c r="G250" s="1">
        <v>45.60931314618194</v>
      </c>
      <c r="H250" s="1">
        <v>32.774236197531039</v>
      </c>
      <c r="I250" s="1">
        <v>18.806449472245124</v>
      </c>
      <c r="J250" s="1">
        <v>39.77285340044584</v>
      </c>
      <c r="K250" s="1">
        <v>5.0961039676175046</v>
      </c>
      <c r="L250" s="1">
        <v>41.398448261652753</v>
      </c>
      <c r="M250" s="3">
        <f t="shared" si="8"/>
        <v>36.322296103215713</v>
      </c>
      <c r="N250" s="3">
        <f t="shared" si="9"/>
        <v>5.4654233096241756</v>
      </c>
      <c r="O250" s="1" t="s">
        <v>91</v>
      </c>
      <c r="P250" s="1" t="s">
        <v>798</v>
      </c>
      <c r="Q250" s="1" t="s">
        <v>763</v>
      </c>
    </row>
    <row r="251" spans="1:17" x14ac:dyDescent="0.15">
      <c r="A251" s="1" t="s">
        <v>223</v>
      </c>
      <c r="B251" s="1" t="s">
        <v>224</v>
      </c>
      <c r="C251" s="1">
        <v>73.793875377627089</v>
      </c>
      <c r="D251" s="1">
        <v>82.160707420222991</v>
      </c>
      <c r="E251" s="1">
        <v>66.386040349619336</v>
      </c>
      <c r="F251" s="1">
        <v>64.930524579971078</v>
      </c>
      <c r="G251" s="1">
        <v>71.678098364766441</v>
      </c>
      <c r="H251" s="1">
        <v>65.467292219083987</v>
      </c>
      <c r="I251" s="1">
        <v>38.262422993659428</v>
      </c>
      <c r="J251" s="1">
        <v>43.067749488833229</v>
      </c>
      <c r="K251" s="1">
        <v>5.0021774206936653</v>
      </c>
      <c r="L251" s="1">
        <v>51.965692218938742</v>
      </c>
      <c r="M251" s="3">
        <f t="shared" si="8"/>
        <v>47.132660561192274</v>
      </c>
      <c r="N251" s="3">
        <f t="shared" si="9"/>
        <v>7.1664670523707974</v>
      </c>
      <c r="O251" s="1" t="s">
        <v>224</v>
      </c>
      <c r="P251" s="1" t="s">
        <v>779</v>
      </c>
      <c r="Q251" s="1" t="s">
        <v>763</v>
      </c>
    </row>
    <row r="252" spans="1:17" x14ac:dyDescent="0.15">
      <c r="A252" s="1" t="s">
        <v>609</v>
      </c>
      <c r="B252" s="1" t="s">
        <v>610</v>
      </c>
      <c r="C252" s="1">
        <v>79.855686683619126</v>
      </c>
      <c r="D252" s="1">
        <v>70.319108035371002</v>
      </c>
      <c r="E252" s="1">
        <v>44.83303098438742</v>
      </c>
      <c r="F252" s="1">
        <v>38.204384791100665</v>
      </c>
      <c r="G252" s="1">
        <v>73.156072746184719</v>
      </c>
      <c r="H252" s="1">
        <v>45.499088515317943</v>
      </c>
      <c r="I252" s="1">
        <v>54.40987982055929</v>
      </c>
      <c r="J252" s="1">
        <v>58.65629667865295</v>
      </c>
      <c r="K252" s="1">
        <v>4.9540810816294245</v>
      </c>
      <c r="L252" s="1">
        <v>66.729693773031769</v>
      </c>
      <c r="M252" s="3">
        <f t="shared" si="8"/>
        <v>54.966595177163512</v>
      </c>
      <c r="N252" s="3">
        <f t="shared" si="9"/>
        <v>6.9088006169869178</v>
      </c>
      <c r="O252" s="1" t="s">
        <v>610</v>
      </c>
      <c r="P252" s="1" t="s">
        <v>805</v>
      </c>
      <c r="Q252" s="1" t="s">
        <v>777</v>
      </c>
    </row>
    <row r="253" spans="1:17" x14ac:dyDescent="0.15">
      <c r="A253" s="1" t="s">
        <v>384</v>
      </c>
      <c r="B253" s="1" t="s">
        <v>385</v>
      </c>
      <c r="C253" s="1">
        <v>74.882745430440551</v>
      </c>
      <c r="D253" s="1">
        <v>80.161476355247984</v>
      </c>
      <c r="E253" s="1">
        <v>64.321091541880435</v>
      </c>
      <c r="F253" s="1">
        <v>75.382249976345918</v>
      </c>
      <c r="G253" s="1">
        <v>86.084554786012632</v>
      </c>
      <c r="H253" s="1">
        <v>62.268436696232413</v>
      </c>
      <c r="I253" s="1">
        <v>44.779949969685958</v>
      </c>
      <c r="J253" s="1">
        <v>52.547007952671777</v>
      </c>
      <c r="K253" s="1">
        <v>4.9146824110756659</v>
      </c>
      <c r="L253" s="1">
        <v>65.250950704639905</v>
      </c>
      <c r="M253" s="3">
        <f t="shared" si="8"/>
        <v>57.360523446704384</v>
      </c>
      <c r="N253" s="3">
        <f t="shared" si="9"/>
        <v>7.3837334180244554</v>
      </c>
      <c r="O253" s="1" t="s">
        <v>385</v>
      </c>
      <c r="P253" s="1" t="s">
        <v>776</v>
      </c>
      <c r="Q253" s="1" t="s">
        <v>777</v>
      </c>
    </row>
    <row r="254" spans="1:17" x14ac:dyDescent="0.15">
      <c r="A254" s="1" t="s">
        <v>54</v>
      </c>
      <c r="B254" s="1" t="s">
        <v>55</v>
      </c>
      <c r="C254" s="1">
        <v>46.478233465910336</v>
      </c>
      <c r="D254" s="1">
        <v>61.399461745482512</v>
      </c>
      <c r="E254" s="1">
        <v>43.061363647685539</v>
      </c>
      <c r="F254" s="1">
        <v>26.005906762364329</v>
      </c>
      <c r="G254" s="1">
        <v>61.012465666596242</v>
      </c>
      <c r="H254" s="1">
        <v>53.809140680843711</v>
      </c>
      <c r="I254" s="1">
        <v>-5.0371959542732325</v>
      </c>
      <c r="J254" s="1">
        <v>16.239925434508471</v>
      </c>
      <c r="K254" s="1">
        <v>4.8817619134809975</v>
      </c>
      <c r="L254" s="1">
        <v>38.669072371286958</v>
      </c>
      <c r="M254" s="3">
        <f t="shared" si="8"/>
        <v>47.855664077905956</v>
      </c>
      <c r="N254" s="3">
        <f t="shared" si="9"/>
        <v>7.3630230308382245</v>
      </c>
      <c r="O254" s="1" t="s">
        <v>55</v>
      </c>
      <c r="P254" s="1" t="s">
        <v>787</v>
      </c>
      <c r="Q254" s="1" t="s">
        <v>766</v>
      </c>
    </row>
    <row r="255" spans="1:17" x14ac:dyDescent="0.15">
      <c r="A255" s="1" t="s">
        <v>494</v>
      </c>
      <c r="B255" s="1" t="s">
        <v>495</v>
      </c>
      <c r="C255" s="1">
        <v>52.254895568451019</v>
      </c>
      <c r="D255" s="1">
        <v>72.779700115340248</v>
      </c>
      <c r="E255" s="1">
        <v>52.822119108077217</v>
      </c>
      <c r="F255" s="1">
        <v>30.903180460376035</v>
      </c>
      <c r="G255" s="1">
        <v>50.851440551841989</v>
      </c>
      <c r="H255" s="1">
        <v>26.175638192012375</v>
      </c>
      <c r="I255" s="1">
        <v>11.259745663679666</v>
      </c>
      <c r="J255" s="1">
        <v>-16.006868155747746</v>
      </c>
      <c r="K255" s="1">
        <v>4.781581762693965</v>
      </c>
      <c r="L255" s="1">
        <v>35.381753534972979</v>
      </c>
      <c r="M255" s="3">
        <f t="shared" si="8"/>
        <v>33.386166126779173</v>
      </c>
      <c r="N255" s="3">
        <f t="shared" si="9"/>
        <v>8.4223642214656422</v>
      </c>
      <c r="O255" s="1" t="s">
        <v>495</v>
      </c>
      <c r="P255" s="1" t="s">
        <v>770</v>
      </c>
      <c r="Q255" s="1" t="s">
        <v>763</v>
      </c>
    </row>
    <row r="256" spans="1:17" x14ac:dyDescent="0.15">
      <c r="A256" s="1" t="s">
        <v>392</v>
      </c>
      <c r="B256" s="1" t="s">
        <v>393</v>
      </c>
      <c r="C256" s="1">
        <v>49.041750885657777</v>
      </c>
      <c r="D256" s="1">
        <v>64.321414840445982</v>
      </c>
      <c r="E256" s="1">
        <v>41.55326872641696</v>
      </c>
      <c r="F256" s="1">
        <v>45.224105537758675</v>
      </c>
      <c r="G256" s="1">
        <v>67.101264676586879</v>
      </c>
      <c r="H256" s="1">
        <v>53.711340450407221</v>
      </c>
      <c r="I256" s="1">
        <v>25.455521686386039</v>
      </c>
      <c r="J256" s="1">
        <v>37.857980553597962</v>
      </c>
      <c r="K256" s="1">
        <v>4.776216651443721</v>
      </c>
      <c r="L256" s="1">
        <v>49.599703309511753</v>
      </c>
      <c r="M256" s="3">
        <f t="shared" si="8"/>
        <v>37.992287705995537</v>
      </c>
      <c r="N256" s="3">
        <f t="shared" si="9"/>
        <v>5.797645420713895</v>
      </c>
      <c r="O256" s="1" t="s">
        <v>393</v>
      </c>
      <c r="P256" s="1" t="s">
        <v>809</v>
      </c>
      <c r="Q256" s="1" t="s">
        <v>777</v>
      </c>
    </row>
    <row r="257" spans="1:17" x14ac:dyDescent="0.15">
      <c r="A257" s="1" t="s">
        <v>446</v>
      </c>
      <c r="B257" s="1" t="s">
        <v>447</v>
      </c>
      <c r="C257" s="1">
        <v>69.374497402794972</v>
      </c>
      <c r="D257" s="1">
        <v>80.161476355247984</v>
      </c>
      <c r="E257" s="1">
        <v>68.50749736258706</v>
      </c>
      <c r="F257" s="1">
        <v>46.82508143762756</v>
      </c>
      <c r="G257" s="1">
        <v>48.118438924270322</v>
      </c>
      <c r="H257" s="1">
        <v>72.172143866083999</v>
      </c>
      <c r="I257" s="1">
        <v>13.406583747266442</v>
      </c>
      <c r="J257" s="1">
        <v>11.213628261070152</v>
      </c>
      <c r="K257" s="1">
        <v>4.5202218819617173</v>
      </c>
      <c r="L257" s="1">
        <v>35.029021510060396</v>
      </c>
      <c r="M257" s="3">
        <f t="shared" si="8"/>
        <v>44.398557903359176</v>
      </c>
      <c r="N257" s="3">
        <f t="shared" si="9"/>
        <v>8.8267771874519294</v>
      </c>
      <c r="O257" s="1" t="s">
        <v>447</v>
      </c>
      <c r="P257" s="1" t="s">
        <v>779</v>
      </c>
      <c r="Q257" s="1" t="s">
        <v>763</v>
      </c>
    </row>
    <row r="258" spans="1:17" x14ac:dyDescent="0.15">
      <c r="A258" s="1" t="s">
        <v>382</v>
      </c>
      <c r="B258" s="1" t="s">
        <v>383</v>
      </c>
      <c r="C258" s="1">
        <v>85.103996870313622</v>
      </c>
      <c r="D258" s="1">
        <v>85.851595540176845</v>
      </c>
      <c r="E258" s="1">
        <v>74.705804947262649</v>
      </c>
      <c r="F258" s="1">
        <v>80.608112674533345</v>
      </c>
      <c r="G258" s="1">
        <v>74.662168594135636</v>
      </c>
      <c r="H258" s="1">
        <v>66.792757147340339</v>
      </c>
      <c r="I258" s="1">
        <v>47.175730990136877</v>
      </c>
      <c r="J258" s="1">
        <v>56.988201374968405</v>
      </c>
      <c r="K258" s="1">
        <v>4.3224660450504215</v>
      </c>
      <c r="L258" s="1">
        <v>56.981704086558274</v>
      </c>
      <c r="M258" s="3">
        <f t="shared" si="8"/>
        <v>54.126056450972364</v>
      </c>
      <c r="N258" s="3">
        <f t="shared" si="9"/>
        <v>7.7266117627999282</v>
      </c>
      <c r="O258" s="1" t="s">
        <v>383</v>
      </c>
      <c r="P258" s="1" t="s">
        <v>860</v>
      </c>
      <c r="Q258" s="1" t="s">
        <v>763</v>
      </c>
    </row>
    <row r="259" spans="1:17" x14ac:dyDescent="0.15">
      <c r="A259" s="1" t="s">
        <v>462</v>
      </c>
      <c r="B259" s="1" t="s">
        <v>463</v>
      </c>
      <c r="C259" s="1">
        <v>86.446284584121187</v>
      </c>
      <c r="D259" s="1">
        <v>85.236447520184541</v>
      </c>
      <c r="E259" s="1">
        <v>52.286456928189615</v>
      </c>
      <c r="F259" s="1">
        <v>40.009056134517394</v>
      </c>
      <c r="G259" s="1">
        <v>80.415386008455954</v>
      </c>
      <c r="H259" s="1">
        <v>66.233984183642988</v>
      </c>
      <c r="I259" s="1">
        <v>82.755288139304824</v>
      </c>
      <c r="J259" s="1">
        <v>44.593667549702531</v>
      </c>
      <c r="K259" s="1">
        <v>4.2508932429238584</v>
      </c>
      <c r="L259" s="1">
        <v>63.0337191094576</v>
      </c>
      <c r="M259" s="3">
        <f t="shared" si="8"/>
        <v>61.922686083548868</v>
      </c>
      <c r="N259" s="3">
        <f t="shared" si="9"/>
        <v>8.2466342955539158</v>
      </c>
      <c r="O259" s="1" t="s">
        <v>463</v>
      </c>
      <c r="P259" s="1" t="s">
        <v>801</v>
      </c>
      <c r="Q259" s="1" t="s">
        <v>788</v>
      </c>
    </row>
    <row r="260" spans="1:17" x14ac:dyDescent="0.15">
      <c r="A260" s="1" t="s">
        <v>464</v>
      </c>
      <c r="B260" s="1" t="s">
        <v>465</v>
      </c>
      <c r="C260" s="1">
        <v>68.563387016148312</v>
      </c>
      <c r="D260" s="1">
        <v>68.473663975394075</v>
      </c>
      <c r="E260" s="1">
        <v>40.637276412951671</v>
      </c>
      <c r="F260" s="1">
        <v>32.495911222848491</v>
      </c>
      <c r="G260" s="1">
        <v>64.982105998797309</v>
      </c>
      <c r="H260" s="1">
        <v>48.308513594842971</v>
      </c>
      <c r="I260" s="1">
        <v>21.674826606142005</v>
      </c>
      <c r="J260" s="1">
        <v>12.508628655561193</v>
      </c>
      <c r="K260" s="1">
        <v>4.1254994147356117</v>
      </c>
      <c r="L260" s="1">
        <v>39.328737770347431</v>
      </c>
      <c r="M260" s="3">
        <f t="shared" si="8"/>
        <v>50.317986703413482</v>
      </c>
      <c r="N260" s="3">
        <f t="shared" si="9"/>
        <v>7.2689356458299459</v>
      </c>
      <c r="O260" s="1" t="s">
        <v>465</v>
      </c>
      <c r="P260" s="1" t="s">
        <v>803</v>
      </c>
      <c r="Q260" s="1" t="s">
        <v>768</v>
      </c>
    </row>
    <row r="261" spans="1:17" x14ac:dyDescent="0.15">
      <c r="A261" s="1" t="s">
        <v>412</v>
      </c>
      <c r="B261" s="1" t="s">
        <v>413</v>
      </c>
      <c r="C261" s="1">
        <v>63.845384799287132</v>
      </c>
      <c r="D261" s="1">
        <v>79.238754325259507</v>
      </c>
      <c r="E261" s="1">
        <v>53.048364297907177</v>
      </c>
      <c r="F261" s="1">
        <v>28.789519213873461</v>
      </c>
      <c r="G261" s="1">
        <v>66.787470716479802</v>
      </c>
      <c r="H261" s="1">
        <v>52.665611112420265</v>
      </c>
      <c r="I261" s="1">
        <v>21.686686002486599</v>
      </c>
      <c r="J261" s="1">
        <v>30.328818305453741</v>
      </c>
      <c r="K261" s="1">
        <v>3.9534918731127799</v>
      </c>
      <c r="L261" s="1">
        <v>45.698164521939788</v>
      </c>
      <c r="M261" s="3">
        <f t="shared" ref="M261:M324" si="10">AVERAGE(C260:L261)</f>
        <v>42.357040791799463</v>
      </c>
      <c r="N261" s="3">
        <f t="shared" ref="N261:N324" si="11">STDEV(C261:L261)/SQRT(10)</f>
        <v>7.3264689339314915</v>
      </c>
      <c r="O261" s="1" t="s">
        <v>413</v>
      </c>
      <c r="P261" s="1" t="s">
        <v>863</v>
      </c>
      <c r="Q261" s="1" t="s">
        <v>766</v>
      </c>
    </row>
    <row r="262" spans="1:17" x14ac:dyDescent="0.15">
      <c r="A262" s="1" t="s">
        <v>70</v>
      </c>
      <c r="B262" s="1" t="s">
        <v>71</v>
      </c>
      <c r="C262" s="1">
        <v>45.120949338201733</v>
      </c>
      <c r="D262" s="1">
        <v>63.860053825451743</v>
      </c>
      <c r="E262" s="1">
        <v>58.577352841135166</v>
      </c>
      <c r="F262" s="1">
        <v>56.017463471338012</v>
      </c>
      <c r="G262" s="1">
        <v>72.209434343387443</v>
      </c>
      <c r="H262" s="1">
        <v>41.980848660128125</v>
      </c>
      <c r="I262" s="1">
        <v>39.996594519789056</v>
      </c>
      <c r="J262" s="1">
        <v>47.474709113010306</v>
      </c>
      <c r="K262" s="1">
        <v>3.8836018711931874</v>
      </c>
      <c r="L262" s="1">
        <v>64.852949833405944</v>
      </c>
      <c r="M262" s="3">
        <f t="shared" si="10"/>
        <v>47.00081114926305</v>
      </c>
      <c r="N262" s="3">
        <f t="shared" si="11"/>
        <v>6.0858661666143226</v>
      </c>
      <c r="O262" s="1" t="s">
        <v>71</v>
      </c>
      <c r="P262" s="1" t="s">
        <v>793</v>
      </c>
      <c r="Q262" s="1" t="s">
        <v>777</v>
      </c>
    </row>
    <row r="263" spans="1:17" x14ac:dyDescent="0.15">
      <c r="A263" s="1" t="s">
        <v>416</v>
      </c>
      <c r="B263" s="1" t="s">
        <v>417</v>
      </c>
      <c r="C263" s="1">
        <v>65.788398426463232</v>
      </c>
      <c r="D263" s="1">
        <v>58.938869665513273</v>
      </c>
      <c r="E263" s="1">
        <v>37.488676811416752</v>
      </c>
      <c r="F263" s="1">
        <v>42.790235594663642</v>
      </c>
      <c r="G263" s="1">
        <v>58.720881907021784</v>
      </c>
      <c r="H263" s="1">
        <v>35.28789163574875</v>
      </c>
      <c r="I263" s="1">
        <v>-18.834851384324214</v>
      </c>
      <c r="J263" s="1">
        <v>35.099378308877114</v>
      </c>
      <c r="K263" s="1">
        <v>3.8642811965637014</v>
      </c>
      <c r="L263" s="1">
        <v>40.227168371852073</v>
      </c>
      <c r="M263" s="3">
        <f t="shared" si="10"/>
        <v>42.667244417541845</v>
      </c>
      <c r="N263" s="3">
        <f t="shared" si="11"/>
        <v>8.1899771413124931</v>
      </c>
      <c r="O263" s="1" t="s">
        <v>417</v>
      </c>
      <c r="P263" s="1" t="s">
        <v>793</v>
      </c>
      <c r="Q263" s="1" t="s">
        <v>777</v>
      </c>
    </row>
    <row r="264" spans="1:17" x14ac:dyDescent="0.15">
      <c r="A264" s="1" t="s">
        <v>396</v>
      </c>
      <c r="B264" s="1" t="s">
        <v>397</v>
      </c>
      <c r="C264" s="1">
        <v>45.050096716002685</v>
      </c>
      <c r="D264" s="1">
        <v>66.013071895424829</v>
      </c>
      <c r="E264" s="1">
        <v>41.007426394092072</v>
      </c>
      <c r="F264" s="1">
        <v>48.447616344295305</v>
      </c>
      <c r="G264" s="1">
        <v>67.269826307223312</v>
      </c>
      <c r="H264" s="1">
        <v>51.594770904456389</v>
      </c>
      <c r="I264" s="1">
        <v>35.663013120698139</v>
      </c>
      <c r="J264" s="1">
        <v>30.27439191547461</v>
      </c>
      <c r="K264" s="1">
        <v>3.6664704346636268</v>
      </c>
      <c r="L264" s="1">
        <v>36.587117510625525</v>
      </c>
      <c r="M264" s="3">
        <f t="shared" si="10"/>
        <v>39.247236603837635</v>
      </c>
      <c r="N264" s="3">
        <f t="shared" si="11"/>
        <v>5.8046061863747616</v>
      </c>
      <c r="O264" s="1" t="s">
        <v>397</v>
      </c>
      <c r="P264" s="1" t="s">
        <v>861</v>
      </c>
      <c r="Q264" s="1" t="s">
        <v>800</v>
      </c>
    </row>
    <row r="265" spans="1:17" x14ac:dyDescent="0.15">
      <c r="A265" s="1" t="s">
        <v>512</v>
      </c>
      <c r="B265" s="1" t="s">
        <v>513</v>
      </c>
      <c r="C265" s="1">
        <v>64.684314620416856</v>
      </c>
      <c r="D265" s="1">
        <v>67.858515955401771</v>
      </c>
      <c r="E265" s="1">
        <v>54.233884393389154</v>
      </c>
      <c r="F265" s="1">
        <v>51.597731911385047</v>
      </c>
      <c r="G265" s="1">
        <v>69.60065752966662</v>
      </c>
      <c r="H265" s="1">
        <v>45.797850514517236</v>
      </c>
      <c r="I265" s="1">
        <v>53.822034446646839</v>
      </c>
      <c r="J265" s="1">
        <v>54.213739253462492</v>
      </c>
      <c r="K265" s="1">
        <v>3.6204068624239083</v>
      </c>
      <c r="L265" s="1">
        <v>57.322898148039137</v>
      </c>
      <c r="M265" s="3">
        <f t="shared" si="10"/>
        <v>47.416291758915278</v>
      </c>
      <c r="N265" s="3">
        <f t="shared" si="11"/>
        <v>5.9087200977861301</v>
      </c>
      <c r="O265" s="1" t="s">
        <v>513</v>
      </c>
      <c r="P265" s="1" t="s">
        <v>793</v>
      </c>
      <c r="Q265" s="1" t="s">
        <v>777</v>
      </c>
    </row>
    <row r="266" spans="1:17" x14ac:dyDescent="0.15">
      <c r="A266" s="1" t="s">
        <v>46</v>
      </c>
      <c r="B266" s="1" t="s">
        <v>47</v>
      </c>
      <c r="C266" s="1">
        <v>62.967333898415603</v>
      </c>
      <c r="D266" s="1">
        <v>64.628988850442141</v>
      </c>
      <c r="E266" s="1">
        <v>74.938421204530044</v>
      </c>
      <c r="F266" s="1">
        <v>76.473041104037407</v>
      </c>
      <c r="G266" s="1">
        <v>77.733835148582671</v>
      </c>
      <c r="H266" s="1">
        <v>64.400067776906255</v>
      </c>
      <c r="I266" s="1">
        <v>50.152472549085203</v>
      </c>
      <c r="J266" s="1">
        <v>75.828905895835646</v>
      </c>
      <c r="K266" s="1">
        <v>3.5013273855799554</v>
      </c>
      <c r="L266" s="1">
        <v>71.313620683565475</v>
      </c>
      <c r="M266" s="3">
        <f t="shared" si="10"/>
        <v>57.234502406616478</v>
      </c>
      <c r="N266" s="3">
        <f t="shared" si="11"/>
        <v>7.0538390303686773</v>
      </c>
      <c r="O266" s="1" t="s">
        <v>47</v>
      </c>
      <c r="P266" s="1" t="s">
        <v>784</v>
      </c>
      <c r="Q266" s="1" t="s">
        <v>777</v>
      </c>
    </row>
    <row r="267" spans="1:17" x14ac:dyDescent="0.15">
      <c r="A267" s="1" t="s">
        <v>126</v>
      </c>
      <c r="B267" s="1" t="s">
        <v>127</v>
      </c>
      <c r="C267" s="1">
        <v>48.647932016256988</v>
      </c>
      <c r="D267" s="1">
        <v>69.857747020376777</v>
      </c>
      <c r="E267" s="1">
        <v>54.460545284073191</v>
      </c>
      <c r="F267" s="1">
        <v>60.659948907181381</v>
      </c>
      <c r="G267" s="1">
        <v>50.869977687640898</v>
      </c>
      <c r="H267" s="1">
        <v>60.246051614931915</v>
      </c>
      <c r="I267" s="1">
        <v>35.90458198996005</v>
      </c>
      <c r="J267" s="1">
        <v>22.652851902717174</v>
      </c>
      <c r="K267" s="1">
        <v>3.4295702684395746</v>
      </c>
      <c r="L267" s="1">
        <v>68.8567408785335</v>
      </c>
      <c r="M267" s="3">
        <f t="shared" si="10"/>
        <v>54.876198103354589</v>
      </c>
      <c r="N267" s="3">
        <f t="shared" si="11"/>
        <v>6.7055134351729757</v>
      </c>
      <c r="O267" s="1" t="s">
        <v>127</v>
      </c>
      <c r="P267" s="1" t="s">
        <v>809</v>
      </c>
      <c r="Q267" s="1" t="s">
        <v>777</v>
      </c>
    </row>
    <row r="268" spans="1:17" x14ac:dyDescent="0.15">
      <c r="A268" s="1" t="s">
        <v>62</v>
      </c>
      <c r="B268" s="1" t="s">
        <v>63</v>
      </c>
      <c r="C268" s="1">
        <v>35.475864467192629</v>
      </c>
      <c r="D268" s="1">
        <v>54.940407535563239</v>
      </c>
      <c r="E268" s="1">
        <v>44.031234406628883</v>
      </c>
      <c r="F268" s="1">
        <v>37.797737318032517</v>
      </c>
      <c r="G268" s="1">
        <v>68.724471387475816</v>
      </c>
      <c r="H268" s="1">
        <v>47.56446380500001</v>
      </c>
      <c r="I268" s="1">
        <v>0.70748389527106603</v>
      </c>
      <c r="J268" s="1">
        <v>26.084683183582747</v>
      </c>
      <c r="K268" s="1">
        <v>3.2267873786344659</v>
      </c>
      <c r="L268" s="1">
        <v>40.78440491187586</v>
      </c>
      <c r="M268" s="3">
        <f t="shared" si="10"/>
        <v>41.746174292968433</v>
      </c>
      <c r="N268" s="3">
        <f t="shared" si="11"/>
        <v>6.7265473253556136</v>
      </c>
      <c r="O268" s="1" t="s">
        <v>63</v>
      </c>
      <c r="P268" s="1" t="s">
        <v>789</v>
      </c>
      <c r="Q268" s="1" t="s">
        <v>788</v>
      </c>
    </row>
    <row r="269" spans="1:17" x14ac:dyDescent="0.15">
      <c r="A269" s="1" t="s">
        <v>229</v>
      </c>
      <c r="B269" s="1" t="s">
        <v>230</v>
      </c>
      <c r="C269" s="1">
        <v>39.260176914216174</v>
      </c>
      <c r="D269" s="1">
        <v>48.3275663206459</v>
      </c>
      <c r="E269" s="1">
        <v>19.42339309338109</v>
      </c>
      <c r="F269" s="1">
        <v>28.374491437222062</v>
      </c>
      <c r="G269" s="1">
        <v>39.753194196464847</v>
      </c>
      <c r="H269" s="1">
        <v>21.660394559843475</v>
      </c>
      <c r="I269" s="1">
        <v>18.034999372934092</v>
      </c>
      <c r="J269" s="1">
        <v>16.488147216029979</v>
      </c>
      <c r="K269" s="1">
        <v>3.205029419496519</v>
      </c>
      <c r="L269" s="1">
        <v>26.008688792870018</v>
      </c>
      <c r="M269" s="3">
        <f t="shared" si="10"/>
        <v>30.99368098061807</v>
      </c>
      <c r="N269" s="3">
        <f t="shared" si="11"/>
        <v>4.2225895199857479</v>
      </c>
      <c r="O269" s="1" t="s">
        <v>230</v>
      </c>
      <c r="P269" s="1" t="s">
        <v>797</v>
      </c>
      <c r="Q269" s="1" t="s">
        <v>768</v>
      </c>
    </row>
    <row r="270" spans="1:17" x14ac:dyDescent="0.15">
      <c r="A270" s="1" t="s">
        <v>751</v>
      </c>
      <c r="B270" s="1" t="s">
        <v>752</v>
      </c>
      <c r="C270" s="1">
        <v>19.204755384581951</v>
      </c>
      <c r="D270" s="1">
        <v>27.566320645905428</v>
      </c>
      <c r="E270" s="1">
        <v>0.45832035821395944</v>
      </c>
      <c r="F270" s="1">
        <v>11.508657394266253</v>
      </c>
      <c r="G270" s="1">
        <v>4.5882104373547445</v>
      </c>
      <c r="H270" s="1">
        <v>0.36505519466472069</v>
      </c>
      <c r="I270" s="1">
        <v>23.054189025770288</v>
      </c>
      <c r="J270" s="1">
        <v>-34.891220769217398</v>
      </c>
      <c r="K270" s="1">
        <v>3.1727685803308203</v>
      </c>
      <c r="L270" s="1">
        <v>9.0153878757196502</v>
      </c>
      <c r="M270" s="3">
        <f t="shared" si="10"/>
        <v>16.228926272534729</v>
      </c>
      <c r="N270" s="3">
        <f t="shared" si="11"/>
        <v>5.4900536211195643</v>
      </c>
      <c r="O270" s="1" t="s">
        <v>752</v>
      </c>
      <c r="P270" s="1" t="s">
        <v>876</v>
      </c>
      <c r="Q270" s="1" t="s">
        <v>877</v>
      </c>
    </row>
    <row r="271" spans="1:17" x14ac:dyDescent="0.15">
      <c r="A271" s="1" t="s">
        <v>225</v>
      </c>
      <c r="B271" s="1" t="s">
        <v>226</v>
      </c>
      <c r="C271" s="1">
        <v>80.593119036752086</v>
      </c>
      <c r="D271" s="1">
        <v>64.475201845444062</v>
      </c>
      <c r="E271" s="1">
        <v>53.603555380961197</v>
      </c>
      <c r="F271" s="1">
        <v>48.892313098955164</v>
      </c>
      <c r="G271" s="1">
        <v>68.544783760503179</v>
      </c>
      <c r="H271" s="1">
        <v>35.897933664662162</v>
      </c>
      <c r="I271" s="1">
        <v>26.493553001235338</v>
      </c>
      <c r="J271" s="1">
        <v>20.501444906987043</v>
      </c>
      <c r="K271" s="1">
        <v>2.7307301538497697</v>
      </c>
      <c r="L271" s="1">
        <v>51.203421359360469</v>
      </c>
      <c r="M271" s="3">
        <f t="shared" si="10"/>
        <v>25.848925016815048</v>
      </c>
      <c r="N271" s="3">
        <f t="shared" si="11"/>
        <v>7.5568281702241116</v>
      </c>
      <c r="O271" s="1" t="s">
        <v>226</v>
      </c>
      <c r="P271" s="1" t="s">
        <v>801</v>
      </c>
      <c r="Q271" s="1" t="s">
        <v>788</v>
      </c>
    </row>
    <row r="272" spans="1:17" x14ac:dyDescent="0.15">
      <c r="A272" s="1" t="s">
        <v>593</v>
      </c>
      <c r="B272" s="1" t="s">
        <v>594</v>
      </c>
      <c r="C272" s="1">
        <v>65.15246354132708</v>
      </c>
      <c r="D272" s="1">
        <v>51.095732410611305</v>
      </c>
      <c r="E272" s="1">
        <v>37.022612895173793</v>
      </c>
      <c r="F272" s="1">
        <v>8.2144546720192437</v>
      </c>
      <c r="G272" s="1">
        <v>40.86885858700775</v>
      </c>
      <c r="H272" s="1">
        <v>32.913705011613459</v>
      </c>
      <c r="I272" s="1">
        <v>29.528868183383583</v>
      </c>
      <c r="J272" s="1">
        <v>17.730245694364388</v>
      </c>
      <c r="K272" s="1">
        <v>2.5437068416242381</v>
      </c>
      <c r="L272" s="1">
        <v>57.118217031446839</v>
      </c>
      <c r="M272" s="3">
        <f t="shared" si="10"/>
        <v>39.756246053864103</v>
      </c>
      <c r="N272" s="3">
        <f t="shared" si="11"/>
        <v>6.4921311283902643</v>
      </c>
      <c r="O272" s="1" t="s">
        <v>594</v>
      </c>
      <c r="P272" s="1" t="s">
        <v>831</v>
      </c>
      <c r="Q272" s="1" t="s">
        <v>814</v>
      </c>
    </row>
    <row r="273" spans="1:17" x14ac:dyDescent="0.15">
      <c r="A273" s="1" t="s">
        <v>197</v>
      </c>
      <c r="B273" s="1" t="s">
        <v>198</v>
      </c>
      <c r="C273" s="1">
        <v>47.842255112907786</v>
      </c>
      <c r="D273" s="1">
        <v>59.246443675509418</v>
      </c>
      <c r="E273" s="1">
        <v>42.177642372261538</v>
      </c>
      <c r="F273" s="1">
        <v>29.142302961491151</v>
      </c>
      <c r="G273" s="1">
        <v>50.17687826646204</v>
      </c>
      <c r="H273" s="1">
        <v>20.52955757614523</v>
      </c>
      <c r="I273" s="1">
        <v>2.6289538030935589</v>
      </c>
      <c r="J273" s="1">
        <v>28.888297523799842</v>
      </c>
      <c r="K273" s="1">
        <v>2.5332944519938949</v>
      </c>
      <c r="L273" s="1">
        <v>60.848099179391781</v>
      </c>
      <c r="M273" s="3">
        <f t="shared" si="10"/>
        <v>34.310129489581378</v>
      </c>
      <c r="N273" s="3">
        <f t="shared" si="11"/>
        <v>6.7348523370841971</v>
      </c>
      <c r="O273" s="1" t="s">
        <v>198</v>
      </c>
      <c r="P273" s="1" t="s">
        <v>825</v>
      </c>
      <c r="Q273" s="1" t="s">
        <v>788</v>
      </c>
    </row>
    <row r="274" spans="1:17" x14ac:dyDescent="0.15">
      <c r="A274" s="1" t="s">
        <v>422</v>
      </c>
      <c r="B274" s="1" t="s">
        <v>423</v>
      </c>
      <c r="C274" s="1">
        <v>49.460998456890749</v>
      </c>
      <c r="D274" s="1">
        <v>95.232602845059589</v>
      </c>
      <c r="E274" s="1">
        <v>51.867552466446362</v>
      </c>
      <c r="F274" s="1">
        <v>53.144303421056193</v>
      </c>
      <c r="G274" s="1">
        <v>71.546926768562088</v>
      </c>
      <c r="H274" s="1">
        <v>43.237414547921425</v>
      </c>
      <c r="I274" s="1">
        <v>32.630075177856654</v>
      </c>
      <c r="J274" s="1">
        <v>36.735593388062838</v>
      </c>
      <c r="K274" s="1">
        <v>2.5036984804958973</v>
      </c>
      <c r="L274" s="1">
        <v>44.139891919893572</v>
      </c>
      <c r="M274" s="3">
        <f t="shared" si="10"/>
        <v>41.225639119765077</v>
      </c>
      <c r="N274" s="3">
        <f t="shared" si="11"/>
        <v>7.673566108600947</v>
      </c>
      <c r="O274" s="1" t="s">
        <v>423</v>
      </c>
      <c r="P274" s="1" t="s">
        <v>810</v>
      </c>
      <c r="Q274" s="1" t="s">
        <v>788</v>
      </c>
    </row>
    <row r="275" spans="1:17" x14ac:dyDescent="0.15">
      <c r="A275" s="1" t="s">
        <v>106</v>
      </c>
      <c r="B275" s="1" t="s">
        <v>107</v>
      </c>
      <c r="C275" s="1">
        <v>27.357588402773246</v>
      </c>
      <c r="D275" s="1">
        <v>57.708573625528636</v>
      </c>
      <c r="E275" s="1">
        <v>53.2487095171333</v>
      </c>
      <c r="F275" s="1">
        <v>63.174986145465851</v>
      </c>
      <c r="G275" s="1">
        <v>46.422922524338119</v>
      </c>
      <c r="H275" s="1">
        <v>30.491590788574829</v>
      </c>
      <c r="I275" s="1">
        <v>22.141624822003656</v>
      </c>
      <c r="J275" s="1">
        <v>23.300806767593961</v>
      </c>
      <c r="K275" s="1">
        <v>2.4424522540644977</v>
      </c>
      <c r="L275" s="1">
        <v>40.010949291828069</v>
      </c>
      <c r="M275" s="3">
        <f t="shared" si="10"/>
        <v>42.339963080577476</v>
      </c>
      <c r="N275" s="3">
        <f t="shared" si="11"/>
        <v>5.9744667117875778</v>
      </c>
      <c r="O275" s="1" t="s">
        <v>107</v>
      </c>
      <c r="P275" s="1" t="s">
        <v>802</v>
      </c>
      <c r="Q275" s="1" t="s">
        <v>763</v>
      </c>
    </row>
    <row r="276" spans="1:17" x14ac:dyDescent="0.15">
      <c r="A276" s="1" t="s">
        <v>28</v>
      </c>
      <c r="B276" s="1" t="s">
        <v>29</v>
      </c>
      <c r="C276" s="1">
        <v>52.858229553802346</v>
      </c>
      <c r="D276" s="1">
        <v>54.786620530565166</v>
      </c>
      <c r="E276" s="1">
        <v>48.956625309740922</v>
      </c>
      <c r="F276" s="1">
        <v>26.58637795169161</v>
      </c>
      <c r="G276" s="1">
        <v>71.686289624172574</v>
      </c>
      <c r="H276" s="1">
        <v>50.316360804051556</v>
      </c>
      <c r="I276" s="1">
        <v>19.336509592891471</v>
      </c>
      <c r="J276" s="1">
        <v>18.340168949142743</v>
      </c>
      <c r="K276" s="1">
        <v>2.3746309295349599</v>
      </c>
      <c r="L276" s="1">
        <v>32.58367966846015</v>
      </c>
      <c r="M276" s="3">
        <f t="shared" si="10"/>
        <v>37.206284852667885</v>
      </c>
      <c r="N276" s="3">
        <f t="shared" si="11"/>
        <v>6.7265645046818117</v>
      </c>
      <c r="O276" s="1" t="s">
        <v>29</v>
      </c>
      <c r="P276" s="1" t="s">
        <v>778</v>
      </c>
      <c r="Q276" s="1" t="s">
        <v>763</v>
      </c>
    </row>
    <row r="277" spans="1:17" x14ac:dyDescent="0.15">
      <c r="A277" s="1" t="s">
        <v>110</v>
      </c>
      <c r="B277" s="1" t="s">
        <v>111</v>
      </c>
      <c r="C277" s="1">
        <v>64.650627023972532</v>
      </c>
      <c r="D277" s="1">
        <v>51.710880430603609</v>
      </c>
      <c r="E277" s="1">
        <v>60.589254605104124</v>
      </c>
      <c r="F277" s="1">
        <v>37.257883567846676</v>
      </c>
      <c r="G277" s="1">
        <v>82.997898784080903</v>
      </c>
      <c r="H277" s="1">
        <v>35.140667627462904</v>
      </c>
      <c r="I277" s="1">
        <v>-7.0579987971892688</v>
      </c>
      <c r="J277" s="1">
        <v>14.455007294740962</v>
      </c>
      <c r="K277" s="1">
        <v>2.2481290697277334</v>
      </c>
      <c r="L277" s="1">
        <v>44.35611099991759</v>
      </c>
      <c r="M277" s="3">
        <f t="shared" si="10"/>
        <v>38.208697676016065</v>
      </c>
      <c r="N277" s="3">
        <f t="shared" si="11"/>
        <v>9.0315570602408197</v>
      </c>
      <c r="O277" s="1" t="s">
        <v>111</v>
      </c>
      <c r="P277" s="1" t="s">
        <v>801</v>
      </c>
      <c r="Q277" s="1" t="s">
        <v>788</v>
      </c>
    </row>
    <row r="278" spans="1:17" x14ac:dyDescent="0.15">
      <c r="A278" s="1" t="s">
        <v>100</v>
      </c>
      <c r="B278" s="1" t="s">
        <v>101</v>
      </c>
      <c r="C278" s="1">
        <v>38.452109278216071</v>
      </c>
      <c r="D278" s="1">
        <v>58.938869665513259</v>
      </c>
      <c r="E278" s="1">
        <v>57.937259377124008</v>
      </c>
      <c r="F278" s="1">
        <v>31.92638849465418</v>
      </c>
      <c r="G278" s="1">
        <v>68.279654425439347</v>
      </c>
      <c r="H278" s="1">
        <v>37.283220814442508</v>
      </c>
      <c r="I278" s="1">
        <v>10.525932052886366</v>
      </c>
      <c r="J278" s="1">
        <v>1.2178138777933611</v>
      </c>
      <c r="K278" s="1">
        <v>2.1641335052294375</v>
      </c>
      <c r="L278" s="1">
        <v>20.560591968164644</v>
      </c>
      <c r="M278" s="3">
        <f t="shared" si="10"/>
        <v>35.681721703286549</v>
      </c>
      <c r="N278" s="3">
        <f t="shared" si="11"/>
        <v>7.6074627281328535</v>
      </c>
      <c r="O278" s="1" t="s">
        <v>101</v>
      </c>
      <c r="P278" s="1" t="s">
        <v>771</v>
      </c>
      <c r="Q278" s="1" t="s">
        <v>763</v>
      </c>
    </row>
    <row r="279" spans="1:17" x14ac:dyDescent="0.15">
      <c r="A279" s="1" t="s">
        <v>545</v>
      </c>
      <c r="B279" s="1" t="s">
        <v>546</v>
      </c>
      <c r="C279" s="1">
        <v>50.59768316272195</v>
      </c>
      <c r="D279" s="1">
        <v>54.017685505574775</v>
      </c>
      <c r="E279" s="1">
        <v>35.997548810876978</v>
      </c>
      <c r="F279" s="1">
        <v>26.846708027519838</v>
      </c>
      <c r="G279" s="1">
        <v>59.522287980348409</v>
      </c>
      <c r="H279" s="1">
        <v>14.902328814997601</v>
      </c>
      <c r="I279" s="1">
        <v>-7.3999295543457855</v>
      </c>
      <c r="J279" s="1">
        <v>1.2689773588892228</v>
      </c>
      <c r="K279" s="1">
        <v>2.0623998165955726</v>
      </c>
      <c r="L279" s="1">
        <v>39.749461365482652</v>
      </c>
      <c r="M279" s="3">
        <f t="shared" si="10"/>
        <v>30.242556237406216</v>
      </c>
      <c r="N279" s="3">
        <f t="shared" si="11"/>
        <v>7.5982369471498608</v>
      </c>
      <c r="O279" s="1" t="s">
        <v>546</v>
      </c>
      <c r="P279" s="1" t="s">
        <v>773</v>
      </c>
      <c r="Q279" s="1" t="s">
        <v>763</v>
      </c>
    </row>
    <row r="280" spans="1:17" x14ac:dyDescent="0.15">
      <c r="A280" s="1" t="s">
        <v>205</v>
      </c>
      <c r="B280" s="1" t="s">
        <v>206</v>
      </c>
      <c r="C280" s="1">
        <v>52.348786159831342</v>
      </c>
      <c r="D280" s="1">
        <v>50.941945405613218</v>
      </c>
      <c r="E280" s="1">
        <v>45.726932412248686</v>
      </c>
      <c r="F280" s="1">
        <v>27.761377613776141</v>
      </c>
      <c r="G280" s="1">
        <v>69.464693768095415</v>
      </c>
      <c r="H280" s="1">
        <v>34.387890127101649</v>
      </c>
      <c r="I280" s="1">
        <v>24.889888341485221</v>
      </c>
      <c r="J280" s="1">
        <v>74.71494345405651</v>
      </c>
      <c r="K280" s="1">
        <v>1.8750001368020297</v>
      </c>
      <c r="L280" s="1">
        <v>69.528120842506794</v>
      </c>
      <c r="M280" s="3">
        <f t="shared" si="10"/>
        <v>36.460236477508907</v>
      </c>
      <c r="N280" s="3">
        <f t="shared" si="11"/>
        <v>7.3383830960745566</v>
      </c>
      <c r="O280" s="1" t="s">
        <v>206</v>
      </c>
      <c r="P280" s="1" t="s">
        <v>826</v>
      </c>
      <c r="Q280" s="1" t="s">
        <v>777</v>
      </c>
    </row>
    <row r="281" spans="1:17" x14ac:dyDescent="0.15">
      <c r="A281" s="1" t="s">
        <v>476</v>
      </c>
      <c r="B281" s="1" t="s">
        <v>477</v>
      </c>
      <c r="C281" s="1">
        <v>42.156875529764612</v>
      </c>
      <c r="D281" s="1">
        <v>59.70780469050365</v>
      </c>
      <c r="E281" s="1">
        <v>54.031808593433574</v>
      </c>
      <c r="F281" s="1">
        <v>28.08685779165484</v>
      </c>
      <c r="G281" s="1">
        <v>40.339380036823513</v>
      </c>
      <c r="H281" s="1">
        <v>39.591151647586017</v>
      </c>
      <c r="I281" s="1">
        <v>33.630945335047087</v>
      </c>
      <c r="J281" s="1">
        <v>14.282848733416332</v>
      </c>
      <c r="K281" s="1">
        <v>1.8742785148630148</v>
      </c>
      <c r="L281" s="1">
        <v>55.616751239153729</v>
      </c>
      <c r="M281" s="3">
        <f t="shared" si="10"/>
        <v>41.047914018688168</v>
      </c>
      <c r="N281" s="3">
        <f t="shared" si="11"/>
        <v>5.8093819750155919</v>
      </c>
      <c r="O281" s="1" t="s">
        <v>477</v>
      </c>
      <c r="P281" s="1" t="s">
        <v>869</v>
      </c>
      <c r="Q281" s="1" t="s">
        <v>777</v>
      </c>
    </row>
    <row r="282" spans="1:17" x14ac:dyDescent="0.15">
      <c r="A282" s="1" t="s">
        <v>693</v>
      </c>
      <c r="B282" s="1" t="s">
        <v>694</v>
      </c>
      <c r="C282" s="1">
        <v>-14.161178848536204</v>
      </c>
      <c r="D282" s="1">
        <v>37.562475970780461</v>
      </c>
      <c r="E282" s="1">
        <v>32.004285740250879</v>
      </c>
      <c r="F282" s="1">
        <v>11.605774299501249</v>
      </c>
      <c r="G282" s="1">
        <v>5.9495383129441919</v>
      </c>
      <c r="H282" s="1">
        <v>9.1033885834813653</v>
      </c>
      <c r="I282" s="1">
        <v>-19.700186410649991</v>
      </c>
      <c r="J282" s="1">
        <v>4.7106776018689516</v>
      </c>
      <c r="K282" s="1">
        <v>1.5672145554769035</v>
      </c>
      <c r="L282" s="1">
        <v>8.0601504644618913</v>
      </c>
      <c r="M282" s="3">
        <f t="shared" si="10"/>
        <v>22.301042119091306</v>
      </c>
      <c r="N282" s="3">
        <f t="shared" si="11"/>
        <v>5.5558815311860394</v>
      </c>
      <c r="O282" s="1" t="s">
        <v>694</v>
      </c>
      <c r="P282" s="1" t="s">
        <v>888</v>
      </c>
      <c r="Q282" s="1" t="s">
        <v>889</v>
      </c>
    </row>
    <row r="283" spans="1:17" x14ac:dyDescent="0.15">
      <c r="A283" s="1" t="s">
        <v>380</v>
      </c>
      <c r="B283" s="1" t="s">
        <v>381</v>
      </c>
      <c r="C283" s="1">
        <v>34.463715198539482</v>
      </c>
      <c r="D283" s="1">
        <v>68.935024990388314</v>
      </c>
      <c r="E283" s="1">
        <v>65.955640855563431</v>
      </c>
      <c r="F283" s="1">
        <v>41.751010367246536</v>
      </c>
      <c r="G283" s="1">
        <v>52.225120326535922</v>
      </c>
      <c r="H283" s="1">
        <v>83.380519076842631</v>
      </c>
      <c r="I283" s="1">
        <v>63.64081776589542</v>
      </c>
      <c r="J283" s="1">
        <v>80.807837400156998</v>
      </c>
      <c r="K283" s="1">
        <v>1.5493083390998752</v>
      </c>
      <c r="L283" s="1">
        <v>70.903905247418678</v>
      </c>
      <c r="M283" s="3">
        <f t="shared" si="10"/>
        <v>32.015751991863354</v>
      </c>
      <c r="N283" s="3">
        <f t="shared" si="11"/>
        <v>7.8575704957897035</v>
      </c>
      <c r="O283" s="1" t="s">
        <v>381</v>
      </c>
      <c r="P283" s="1" t="s">
        <v>810</v>
      </c>
      <c r="Q283" s="1" t="s">
        <v>788</v>
      </c>
    </row>
    <row r="284" spans="1:17" x14ac:dyDescent="0.15">
      <c r="A284" s="1" t="s">
        <v>579</v>
      </c>
      <c r="B284" s="1" t="s">
        <v>580</v>
      </c>
      <c r="C284" s="1">
        <v>62.408771815435436</v>
      </c>
      <c r="D284" s="1">
        <v>49.71164936562861</v>
      </c>
      <c r="E284" s="1">
        <v>4.679907122940385</v>
      </c>
      <c r="F284" s="1">
        <v>-33.931714042415152</v>
      </c>
      <c r="G284" s="1">
        <v>15.81469365200614</v>
      </c>
      <c r="H284" s="1">
        <v>18.772819066706028</v>
      </c>
      <c r="I284" s="1">
        <v>-4.5108994888449105</v>
      </c>
      <c r="J284" s="1">
        <v>5.1123898266780321</v>
      </c>
      <c r="K284" s="1">
        <v>1.3056884838078653</v>
      </c>
      <c r="L284" s="1">
        <v>28.534619777011194</v>
      </c>
      <c r="M284" s="3">
        <f t="shared" si="10"/>
        <v>35.575541257332048</v>
      </c>
      <c r="N284" s="3">
        <f t="shared" si="11"/>
        <v>8.7030795027672774</v>
      </c>
      <c r="O284" s="1" t="s">
        <v>580</v>
      </c>
      <c r="P284" s="1" t="s">
        <v>797</v>
      </c>
      <c r="Q284" s="1" t="s">
        <v>768</v>
      </c>
    </row>
    <row r="285" spans="1:17" x14ac:dyDescent="0.15">
      <c r="A285" s="1" t="s">
        <v>448</v>
      </c>
      <c r="B285" s="1" t="s">
        <v>449</v>
      </c>
      <c r="C285" s="1">
        <v>48.955032492230124</v>
      </c>
      <c r="D285" s="1">
        <v>60.7843137254902</v>
      </c>
      <c r="E285" s="1">
        <v>41.310056615858201</v>
      </c>
      <c r="F285" s="1">
        <v>24.459132503412938</v>
      </c>
      <c r="G285" s="1">
        <v>52.561166279315444</v>
      </c>
      <c r="H285" s="1">
        <v>36.039347511374388</v>
      </c>
      <c r="I285" s="1">
        <v>13.023591561457126</v>
      </c>
      <c r="J285" s="1">
        <v>34.216333533476238</v>
      </c>
      <c r="K285" s="1">
        <v>1.2456293535826779</v>
      </c>
      <c r="L285" s="1">
        <v>45.015599797496961</v>
      </c>
      <c r="M285" s="3">
        <f t="shared" si="10"/>
        <v>25.275406447632399</v>
      </c>
      <c r="N285" s="3">
        <f t="shared" si="11"/>
        <v>5.8094082611816047</v>
      </c>
      <c r="O285" s="1" t="s">
        <v>449</v>
      </c>
      <c r="P285" s="1" t="s">
        <v>779</v>
      </c>
      <c r="Q285" s="1" t="s">
        <v>763</v>
      </c>
    </row>
    <row r="286" spans="1:17" x14ac:dyDescent="0.15">
      <c r="A286" s="1" t="s">
        <v>245</v>
      </c>
      <c r="B286" s="1" t="s">
        <v>246</v>
      </c>
      <c r="C286" s="1">
        <v>71.617004629327766</v>
      </c>
      <c r="D286" s="1">
        <v>67.550941945405611</v>
      </c>
      <c r="E286" s="1">
        <v>29.984282328115007</v>
      </c>
      <c r="F286" s="1">
        <v>36.381398429368915</v>
      </c>
      <c r="G286" s="1">
        <v>73.355226223174668</v>
      </c>
      <c r="H286" s="1">
        <v>39.476444595059789</v>
      </c>
      <c r="I286" s="1">
        <v>14.072986725709836</v>
      </c>
      <c r="J286" s="1">
        <v>36.268221808266652</v>
      </c>
      <c r="K286" s="1">
        <v>1.154113435024251</v>
      </c>
      <c r="L286" s="1">
        <v>22.221116827766462</v>
      </c>
      <c r="M286" s="3">
        <f t="shared" si="10"/>
        <v>37.484597016045662</v>
      </c>
      <c r="N286" s="3">
        <f t="shared" si="11"/>
        <v>7.8101795220313663</v>
      </c>
      <c r="O286" s="1" t="s">
        <v>246</v>
      </c>
      <c r="P286" s="1" t="s">
        <v>834</v>
      </c>
      <c r="Q286" s="1" t="s">
        <v>763</v>
      </c>
    </row>
    <row r="287" spans="1:17" x14ac:dyDescent="0.15">
      <c r="A287" s="1" t="s">
        <v>84</v>
      </c>
      <c r="B287" s="1" t="s">
        <v>85</v>
      </c>
      <c r="C287" s="1">
        <v>38.376040512051468</v>
      </c>
      <c r="D287" s="1">
        <v>52.479815455594</v>
      </c>
      <c r="E287" s="1">
        <v>46.564393412194271</v>
      </c>
      <c r="F287" s="1">
        <v>32.164821648216481</v>
      </c>
      <c r="G287" s="1">
        <v>59.104663770626168</v>
      </c>
      <c r="H287" s="1">
        <v>47.423149703550834</v>
      </c>
      <c r="I287" s="1">
        <v>7.2405235667417189</v>
      </c>
      <c r="J287" s="1">
        <v>6.1075502909204271</v>
      </c>
      <c r="K287" s="1">
        <v>1.0656140838198325</v>
      </c>
      <c r="L287" s="1">
        <v>16.431825941580236</v>
      </c>
      <c r="M287" s="3">
        <f t="shared" si="10"/>
        <v>34.952006766625722</v>
      </c>
      <c r="N287" s="3">
        <f t="shared" si="11"/>
        <v>6.7581295601727547</v>
      </c>
      <c r="O287" s="1" t="s">
        <v>85</v>
      </c>
      <c r="P287" s="1" t="s">
        <v>797</v>
      </c>
      <c r="Q287" s="1" t="s">
        <v>768</v>
      </c>
    </row>
    <row r="288" spans="1:17" x14ac:dyDescent="0.15">
      <c r="A288" s="1" t="s">
        <v>102</v>
      </c>
      <c r="B288" s="1" t="s">
        <v>103</v>
      </c>
      <c r="C288" s="1">
        <v>39.364934472191429</v>
      </c>
      <c r="D288" s="1">
        <v>64.936562860438301</v>
      </c>
      <c r="E288" s="1">
        <v>63.664031157140499</v>
      </c>
      <c r="F288" s="1">
        <v>34.042550315613049</v>
      </c>
      <c r="G288" s="1">
        <v>60.949424545452437</v>
      </c>
      <c r="H288" s="1">
        <v>35.905514304655206</v>
      </c>
      <c r="I288" s="1">
        <v>27.784613421556603</v>
      </c>
      <c r="J288" s="1">
        <v>33.908523547102895</v>
      </c>
      <c r="K288" s="1">
        <v>0.90616213548732061</v>
      </c>
      <c r="L288" s="1">
        <v>48.337179321143907</v>
      </c>
      <c r="M288" s="3">
        <f t="shared" si="10"/>
        <v>35.837894723303847</v>
      </c>
      <c r="N288" s="3">
        <f t="shared" si="11"/>
        <v>6.1895177653327815</v>
      </c>
      <c r="O288" s="1" t="s">
        <v>103</v>
      </c>
      <c r="P288" s="1" t="s">
        <v>795</v>
      </c>
      <c r="Q288" s="1" t="s">
        <v>763</v>
      </c>
    </row>
    <row r="289" spans="1:17" x14ac:dyDescent="0.15">
      <c r="A289" s="1" t="s">
        <v>533</v>
      </c>
      <c r="B289" s="1" t="s">
        <v>534</v>
      </c>
      <c r="C289" s="1">
        <v>39.902197300645504</v>
      </c>
      <c r="D289" s="1">
        <v>55.555555555555557</v>
      </c>
      <c r="E289" s="1">
        <v>37.527734617749566</v>
      </c>
      <c r="F289" s="1">
        <v>34.769676817647301</v>
      </c>
      <c r="G289" s="1">
        <v>20.808835787073686</v>
      </c>
      <c r="H289" s="1">
        <v>47.798740491626944</v>
      </c>
      <c r="I289" s="1">
        <v>7.308621962534545</v>
      </c>
      <c r="J289" s="1">
        <v>18.011257035647276</v>
      </c>
      <c r="K289" s="1">
        <v>0.76835571158345717</v>
      </c>
      <c r="L289" s="1">
        <v>29.797320366860134</v>
      </c>
      <c r="M289" s="3">
        <f t="shared" si="10"/>
        <v>35.102389586385286</v>
      </c>
      <c r="N289" s="3">
        <f t="shared" si="11"/>
        <v>5.5166203514030228</v>
      </c>
      <c r="O289" s="1" t="s">
        <v>534</v>
      </c>
      <c r="P289" s="1" t="s">
        <v>816</v>
      </c>
      <c r="Q289" s="1" t="s">
        <v>814</v>
      </c>
    </row>
    <row r="290" spans="1:17" x14ac:dyDescent="0.15">
      <c r="A290" s="1" t="s">
        <v>755</v>
      </c>
      <c r="B290" s="1" t="s">
        <v>756</v>
      </c>
      <c r="C290" s="1">
        <v>66.733824520223422</v>
      </c>
      <c r="D290" s="1">
        <v>71.703191080353719</v>
      </c>
      <c r="E290" s="1">
        <v>84.303194490490668</v>
      </c>
      <c r="F290" s="1">
        <v>58.812294716353762</v>
      </c>
      <c r="G290" s="1">
        <v>74.243151313085804</v>
      </c>
      <c r="H290" s="1">
        <v>9.3433008774715489</v>
      </c>
      <c r="I290" s="1">
        <v>80.460203962312804</v>
      </c>
      <c r="J290" s="1">
        <v>45.891101753278619</v>
      </c>
      <c r="K290" s="1">
        <v>0.73027113628156837</v>
      </c>
      <c r="L290" s="1">
        <v>41.51241508412118</v>
      </c>
      <c r="M290" s="3">
        <f t="shared" si="10"/>
        <v>41.29906222904485</v>
      </c>
      <c r="N290" s="3">
        <f t="shared" si="11"/>
        <v>9.1751922847251848</v>
      </c>
      <c r="O290" s="1" t="s">
        <v>756</v>
      </c>
      <c r="P290" s="1" t="s">
        <v>831</v>
      </c>
      <c r="Q290" s="1" t="s">
        <v>814</v>
      </c>
    </row>
    <row r="291" spans="1:17" x14ac:dyDescent="0.15">
      <c r="A291" s="1" t="s">
        <v>52</v>
      </c>
      <c r="B291" s="1" t="s">
        <v>53</v>
      </c>
      <c r="C291" s="1">
        <v>45.35089435135076</v>
      </c>
      <c r="D291" s="1">
        <v>85.5440215301807</v>
      </c>
      <c r="E291" s="1">
        <v>49.685430239709035</v>
      </c>
      <c r="F291" s="1">
        <v>36.481962072367978</v>
      </c>
      <c r="G291" s="1">
        <v>72.570815620044442</v>
      </c>
      <c r="H291" s="1">
        <v>76.520164564722265</v>
      </c>
      <c r="I291" s="1">
        <v>13.081269557780939</v>
      </c>
      <c r="J291" s="1">
        <v>37.366698805427653</v>
      </c>
      <c r="K291" s="1">
        <v>0.71097513947955271</v>
      </c>
      <c r="L291" s="1">
        <v>54.457009312784763</v>
      </c>
      <c r="M291" s="3">
        <f t="shared" si="10"/>
        <v>50.275109506391047</v>
      </c>
      <c r="N291" s="3">
        <f t="shared" si="11"/>
        <v>8.5457962932318612</v>
      </c>
      <c r="O291" s="1" t="s">
        <v>53</v>
      </c>
      <c r="P291" s="1" t="s">
        <v>782</v>
      </c>
      <c r="Q291" s="1" t="s">
        <v>763</v>
      </c>
    </row>
    <row r="292" spans="1:17" x14ac:dyDescent="0.15">
      <c r="A292" s="1" t="s">
        <v>518</v>
      </c>
      <c r="B292" s="1" t="s">
        <v>519</v>
      </c>
      <c r="C292" s="1">
        <v>55.825128773554141</v>
      </c>
      <c r="D292" s="1">
        <v>73.702422145328711</v>
      </c>
      <c r="E292" s="1">
        <v>74.491886191453489</v>
      </c>
      <c r="F292" s="1">
        <v>37.45590203154778</v>
      </c>
      <c r="G292" s="1">
        <v>78.73099560485997</v>
      </c>
      <c r="H292" s="1">
        <v>58.537066150185687</v>
      </c>
      <c r="I292" s="1">
        <v>70.826439901762058</v>
      </c>
      <c r="J292" s="1">
        <v>65.170025635230871</v>
      </c>
      <c r="K292" s="1">
        <v>0.63414405902306736</v>
      </c>
      <c r="L292" s="1">
        <v>67.696469147721245</v>
      </c>
      <c r="M292" s="3">
        <f t="shared" si="10"/>
        <v>52.74198604172576</v>
      </c>
      <c r="N292" s="3">
        <f t="shared" si="11"/>
        <v>7.4350879855841399</v>
      </c>
      <c r="O292" s="1" t="s">
        <v>519</v>
      </c>
      <c r="P292" s="1" t="s">
        <v>847</v>
      </c>
      <c r="Q292" s="1" t="s">
        <v>766</v>
      </c>
    </row>
    <row r="293" spans="1:17" x14ac:dyDescent="0.15">
      <c r="A293" s="1" t="s">
        <v>559</v>
      </c>
      <c r="B293" s="1" t="s">
        <v>560</v>
      </c>
      <c r="C293" s="1">
        <v>33.270522266414559</v>
      </c>
      <c r="D293" s="1">
        <v>50.173010380622827</v>
      </c>
      <c r="E293" s="1">
        <v>57.648618392794994</v>
      </c>
      <c r="F293" s="1">
        <v>25.992254977494824</v>
      </c>
      <c r="G293" s="1">
        <v>42.410487040953981</v>
      </c>
      <c r="H293" s="1">
        <v>24.594052364517573</v>
      </c>
      <c r="I293" s="1">
        <v>31.034260752358879</v>
      </c>
      <c r="J293" s="1">
        <v>44.566414236980798</v>
      </c>
      <c r="K293" s="1">
        <v>0.31561534882862397</v>
      </c>
      <c r="L293" s="1">
        <v>32.071358771795566</v>
      </c>
      <c r="M293" s="3">
        <f t="shared" si="10"/>
        <v>46.257353708671481</v>
      </c>
      <c r="N293" s="3">
        <f t="shared" si="11"/>
        <v>5.0586104799406009</v>
      </c>
      <c r="O293" s="1" t="s">
        <v>560</v>
      </c>
      <c r="P293" s="1" t="s">
        <v>779</v>
      </c>
      <c r="Q293" s="1" t="s">
        <v>763</v>
      </c>
    </row>
    <row r="294" spans="1:17" x14ac:dyDescent="0.15">
      <c r="A294" s="1" t="s">
        <v>275</v>
      </c>
      <c r="B294" s="1" t="s">
        <v>276</v>
      </c>
      <c r="C294" s="1">
        <v>78.265414792114925</v>
      </c>
      <c r="D294" s="1">
        <v>69.396386005382539</v>
      </c>
      <c r="E294" s="1">
        <v>59.419038626934665</v>
      </c>
      <c r="F294" s="1">
        <v>69.122636281307877</v>
      </c>
      <c r="G294" s="1">
        <v>76.65169734132337</v>
      </c>
      <c r="H294" s="1">
        <v>63.552931257684286</v>
      </c>
      <c r="I294" s="1">
        <v>43.996166967754391</v>
      </c>
      <c r="J294" s="1">
        <v>43.395752067066148</v>
      </c>
      <c r="K294" s="1">
        <v>0.30067962409132676</v>
      </c>
      <c r="L294" s="1">
        <v>61.884455537633777</v>
      </c>
      <c r="M294" s="3">
        <f t="shared" si="10"/>
        <v>45.403087651702805</v>
      </c>
      <c r="N294" s="3">
        <f t="shared" si="11"/>
        <v>7.2870224098430025</v>
      </c>
      <c r="O294" s="1" t="s">
        <v>276</v>
      </c>
      <c r="P294" s="1" t="s">
        <v>776</v>
      </c>
      <c r="Q294" s="1" t="s">
        <v>777</v>
      </c>
    </row>
    <row r="295" spans="1:17" x14ac:dyDescent="0.15">
      <c r="A295" s="1" t="s">
        <v>456</v>
      </c>
      <c r="B295" s="1" t="s">
        <v>457</v>
      </c>
      <c r="C295" s="1">
        <v>55.804046858359953</v>
      </c>
      <c r="D295" s="1">
        <v>95.078815840061509</v>
      </c>
      <c r="E295" s="1">
        <v>50.435426876259882</v>
      </c>
      <c r="F295" s="1">
        <v>49.394387899922954</v>
      </c>
      <c r="G295" s="1">
        <v>83.548700612719202</v>
      </c>
      <c r="H295" s="1">
        <v>64.910813396437177</v>
      </c>
      <c r="I295" s="1">
        <v>47.307378526320363</v>
      </c>
      <c r="J295" s="1">
        <v>44.011372039812834</v>
      </c>
      <c r="K295" s="1">
        <v>9.8101893908464355E-2</v>
      </c>
      <c r="L295" s="1">
        <v>59.017153890530629</v>
      </c>
      <c r="M295" s="3">
        <f t="shared" si="10"/>
        <v>55.779567816781324</v>
      </c>
      <c r="N295" s="3">
        <f t="shared" si="11"/>
        <v>8.0157730040812538</v>
      </c>
      <c r="O295" s="1" t="s">
        <v>457</v>
      </c>
      <c r="P295" s="1" t="s">
        <v>831</v>
      </c>
      <c r="Q295" s="1" t="s">
        <v>814</v>
      </c>
    </row>
    <row r="296" spans="1:17" x14ac:dyDescent="0.15">
      <c r="A296" s="1" t="s">
        <v>353</v>
      </c>
      <c r="B296" s="1" t="s">
        <v>354</v>
      </c>
      <c r="C296" s="1">
        <v>29.55228097628828</v>
      </c>
      <c r="D296" s="1">
        <v>59.092656670511332</v>
      </c>
      <c r="E296" s="1">
        <v>28.177366270080149</v>
      </c>
      <c r="F296" s="1">
        <v>11.844815700904265</v>
      </c>
      <c r="G296" s="1">
        <v>26.364144201456686</v>
      </c>
      <c r="H296" s="1">
        <v>8.9508780762530105</v>
      </c>
      <c r="I296" s="1">
        <v>26.225147164350005</v>
      </c>
      <c r="J296" s="1">
        <v>24.48984285884308</v>
      </c>
      <c r="K296" s="1">
        <v>9.5014656839920164E-2</v>
      </c>
      <c r="L296" s="1">
        <v>39.65839386839658</v>
      </c>
      <c r="M296" s="3">
        <f t="shared" si="10"/>
        <v>40.202836913912819</v>
      </c>
      <c r="N296" s="3">
        <f t="shared" si="11"/>
        <v>5.2286917376107178</v>
      </c>
      <c r="O296" s="1" t="s">
        <v>354</v>
      </c>
      <c r="P296" s="1" t="s">
        <v>782</v>
      </c>
      <c r="Q296" s="1" t="s">
        <v>763</v>
      </c>
    </row>
    <row r="297" spans="1:17" x14ac:dyDescent="0.15">
      <c r="A297" s="1" t="s">
        <v>209</v>
      </c>
      <c r="B297" s="1" t="s">
        <v>210</v>
      </c>
      <c r="C297" s="1">
        <v>54.862967551237752</v>
      </c>
      <c r="D297" s="1">
        <v>64.936562860438301</v>
      </c>
      <c r="E297" s="1">
        <v>42.920852240520858</v>
      </c>
      <c r="F297" s="1">
        <v>18.386926726410124</v>
      </c>
      <c r="G297" s="1">
        <v>47.72986489529908</v>
      </c>
      <c r="H297" s="1">
        <v>26.586389185319348</v>
      </c>
      <c r="I297" s="1">
        <v>19.003467057854571</v>
      </c>
      <c r="J297" s="1">
        <v>20.421664110275618</v>
      </c>
      <c r="K297" s="1">
        <v>-0.16058131437102219</v>
      </c>
      <c r="L297" s="1">
        <v>53.478695974663573</v>
      </c>
      <c r="M297" s="3">
        <f t="shared" si="10"/>
        <v>30.130867486578573</v>
      </c>
      <c r="N297" s="3">
        <f t="shared" si="11"/>
        <v>6.5896528780559001</v>
      </c>
      <c r="O297" s="1" t="s">
        <v>210</v>
      </c>
      <c r="P297" s="1" t="s">
        <v>827</v>
      </c>
      <c r="Q297" s="1" t="s">
        <v>763</v>
      </c>
    </row>
    <row r="298" spans="1:17" x14ac:dyDescent="0.15">
      <c r="A298" s="1" t="s">
        <v>747</v>
      </c>
      <c r="B298" s="1" t="s">
        <v>748</v>
      </c>
      <c r="C298" s="1">
        <v>2.860185607789445</v>
      </c>
      <c r="D298" s="1">
        <v>43.252595155709336</v>
      </c>
      <c r="E298" s="1">
        <v>-19.477590092231022</v>
      </c>
      <c r="F298" s="1">
        <v>12.371423164781103</v>
      </c>
      <c r="G298" s="1">
        <v>0.31450907005523554</v>
      </c>
      <c r="H298" s="1">
        <v>-7.6433174227170664</v>
      </c>
      <c r="I298" s="1">
        <v>6.8607009391131069</v>
      </c>
      <c r="J298" s="1">
        <v>9.3710208224402578</v>
      </c>
      <c r="K298" s="1">
        <v>-0.3320426696172829</v>
      </c>
      <c r="L298" s="1">
        <v>4.3299151135547609</v>
      </c>
      <c r="M298" s="3">
        <f t="shared" si="10"/>
        <v>20.003710448826304</v>
      </c>
      <c r="N298" s="3">
        <f t="shared" si="11"/>
        <v>5.1144906829373999</v>
      </c>
      <c r="O298" s="1" t="s">
        <v>748</v>
      </c>
      <c r="P298" s="1" t="s">
        <v>779</v>
      </c>
      <c r="Q298" s="1" t="s">
        <v>763</v>
      </c>
    </row>
    <row r="299" spans="1:17" x14ac:dyDescent="0.15">
      <c r="A299" s="1" t="s">
        <v>675</v>
      </c>
      <c r="B299" s="1" t="s">
        <v>676</v>
      </c>
      <c r="C299" s="1">
        <v>81.992132316185263</v>
      </c>
      <c r="D299" s="1">
        <v>63.398692810457511</v>
      </c>
      <c r="E299" s="1">
        <v>45.962526352807778</v>
      </c>
      <c r="F299" s="1">
        <v>7.4113647729883825</v>
      </c>
      <c r="G299" s="1">
        <v>57.791238974420892</v>
      </c>
      <c r="H299" s="1">
        <v>35.621988394389284</v>
      </c>
      <c r="I299" s="1">
        <v>1.3084594639658054</v>
      </c>
      <c r="J299" s="1">
        <v>-2.4219342363389185</v>
      </c>
      <c r="K299" s="1">
        <v>-0.82072308748737388</v>
      </c>
      <c r="L299" s="1">
        <v>34.880794000259009</v>
      </c>
      <c r="M299" s="3">
        <f t="shared" si="10"/>
        <v>18.851596972526274</v>
      </c>
      <c r="N299" s="3">
        <f t="shared" si="11"/>
        <v>9.5292905765420457</v>
      </c>
      <c r="O299" s="1" t="s">
        <v>676</v>
      </c>
      <c r="P299" s="1" t="s">
        <v>803</v>
      </c>
      <c r="Q299" s="1" t="s">
        <v>768</v>
      </c>
    </row>
    <row r="300" spans="1:17" x14ac:dyDescent="0.15">
      <c r="A300" s="1" t="s">
        <v>406</v>
      </c>
      <c r="B300" s="1" t="s">
        <v>407</v>
      </c>
      <c r="C300" s="1">
        <v>65.226576253504604</v>
      </c>
      <c r="D300" s="1">
        <v>77.700884275278739</v>
      </c>
      <c r="E300" s="1">
        <v>79.528910847834652</v>
      </c>
      <c r="F300" s="1">
        <v>45.83438087128124</v>
      </c>
      <c r="G300" s="1">
        <v>72.043807449681111</v>
      </c>
      <c r="H300" s="1">
        <v>49.034334937860571</v>
      </c>
      <c r="I300" s="1">
        <v>3.844924118807258</v>
      </c>
      <c r="J300" s="1">
        <v>27.084176362899658</v>
      </c>
      <c r="K300" s="1">
        <v>-0.93050166808350543</v>
      </c>
      <c r="L300" s="1">
        <v>62.839339745929337</v>
      </c>
      <c r="M300" s="3">
        <f t="shared" si="10"/>
        <v>40.366568647832068</v>
      </c>
      <c r="N300" s="3">
        <f t="shared" si="11"/>
        <v>9.2843293887282439</v>
      </c>
      <c r="O300" s="1" t="s">
        <v>407</v>
      </c>
      <c r="P300" s="1" t="s">
        <v>847</v>
      </c>
      <c r="Q300" s="1" t="s">
        <v>766</v>
      </c>
    </row>
    <row r="301" spans="1:17" x14ac:dyDescent="0.15">
      <c r="A301" s="1" t="s">
        <v>677</v>
      </c>
      <c r="B301" s="1" t="s">
        <v>678</v>
      </c>
      <c r="C301" s="1">
        <v>26.358044815370228</v>
      </c>
      <c r="D301" s="1">
        <v>35.563244905805469</v>
      </c>
      <c r="E301" s="1">
        <v>90.888203276181358</v>
      </c>
      <c r="F301" s="1">
        <v>72.413865347444684</v>
      </c>
      <c r="G301" s="1">
        <v>17.046540191268701</v>
      </c>
      <c r="H301" s="1">
        <v>14.241715937709587</v>
      </c>
      <c r="I301" s="1">
        <v>-11.704108749422449</v>
      </c>
      <c r="J301" s="1">
        <v>-27.93691887793377</v>
      </c>
      <c r="K301" s="1">
        <v>-0.96472555966018447</v>
      </c>
      <c r="L301" s="1">
        <v>31.20718885762388</v>
      </c>
      <c r="M301" s="3">
        <f t="shared" si="10"/>
        <v>36.465994166969075</v>
      </c>
      <c r="N301" s="3">
        <f t="shared" si="11"/>
        <v>11.422748396675527</v>
      </c>
      <c r="O301" s="1" t="s">
        <v>678</v>
      </c>
      <c r="P301" s="1" t="s">
        <v>886</v>
      </c>
      <c r="Q301" s="1" t="s">
        <v>788</v>
      </c>
    </row>
    <row r="302" spans="1:17" x14ac:dyDescent="0.15">
      <c r="A302" s="1" t="s">
        <v>631</v>
      </c>
      <c r="B302" s="1" t="s">
        <v>632</v>
      </c>
      <c r="C302" s="1">
        <v>34.818847666862276</v>
      </c>
      <c r="D302" s="1">
        <v>41.560938100730496</v>
      </c>
      <c r="E302" s="1">
        <v>15.581237283211024</v>
      </c>
      <c r="F302" s="1">
        <v>15.239176567589851</v>
      </c>
      <c r="G302" s="1">
        <v>40.934370087972447</v>
      </c>
      <c r="H302" s="1">
        <v>20.366299516821474</v>
      </c>
      <c r="I302" s="1">
        <v>28.099675502439723</v>
      </c>
      <c r="J302" s="1">
        <v>22.395215826712789</v>
      </c>
      <c r="K302" s="1">
        <v>-1.0573751376806051</v>
      </c>
      <c r="L302" s="1">
        <v>54.524647680045213</v>
      </c>
      <c r="M302" s="3">
        <f t="shared" si="10"/>
        <v>25.978804161954606</v>
      </c>
      <c r="N302" s="3">
        <f t="shared" si="11"/>
        <v>5.1062731121941027</v>
      </c>
      <c r="O302" s="1" t="s">
        <v>632</v>
      </c>
      <c r="P302" s="1" t="s">
        <v>883</v>
      </c>
      <c r="Q302" s="1" t="s">
        <v>788</v>
      </c>
    </row>
    <row r="303" spans="1:17" x14ac:dyDescent="0.15">
      <c r="A303" s="1" t="s">
        <v>561</v>
      </c>
      <c r="B303" s="1" t="s">
        <v>562</v>
      </c>
      <c r="C303" s="1">
        <v>50.140401208406679</v>
      </c>
      <c r="D303" s="1">
        <v>46.635909265667053</v>
      </c>
      <c r="E303" s="1">
        <v>24.291927867723363</v>
      </c>
      <c r="F303" s="1">
        <v>15.22843085573713</v>
      </c>
      <c r="G303" s="1">
        <v>33.747979466128633</v>
      </c>
      <c r="H303" s="1">
        <v>15.971847398225858</v>
      </c>
      <c r="I303" s="1">
        <v>-4.6741694077867546</v>
      </c>
      <c r="J303" s="1">
        <v>11.339865391635984</v>
      </c>
      <c r="K303" s="1">
        <v>-1.5668862430789465</v>
      </c>
      <c r="L303" s="1">
        <v>26.930371922719189</v>
      </c>
      <c r="M303" s="3">
        <f t="shared" si="10"/>
        <v>24.52543554100415</v>
      </c>
      <c r="N303" s="3">
        <f t="shared" si="11"/>
        <v>5.8010970928576286</v>
      </c>
      <c r="O303" s="1" t="s">
        <v>562</v>
      </c>
      <c r="P303" s="1" t="s">
        <v>796</v>
      </c>
      <c r="Q303" s="1" t="s">
        <v>777</v>
      </c>
    </row>
    <row r="304" spans="1:17" x14ac:dyDescent="0.15">
      <c r="A304" s="1" t="s">
        <v>193</v>
      </c>
      <c r="B304" s="1" t="s">
        <v>194</v>
      </c>
      <c r="C304" s="1">
        <v>67.38953728456238</v>
      </c>
      <c r="D304" s="1">
        <v>55.40176855055747</v>
      </c>
      <c r="E304" s="1">
        <v>49.156071349945705</v>
      </c>
      <c r="F304" s="1">
        <v>36.563332116837643</v>
      </c>
      <c r="G304" s="1">
        <v>36.973533966561646</v>
      </c>
      <c r="H304" s="1">
        <v>17.177044475540026</v>
      </c>
      <c r="I304" s="1">
        <v>0.22158845685200657</v>
      </c>
      <c r="J304" s="1">
        <v>-8.2474033797852009</v>
      </c>
      <c r="K304" s="1">
        <v>-1.6370114575414707</v>
      </c>
      <c r="L304" s="1">
        <v>47.108916020109028</v>
      </c>
      <c r="M304" s="3">
        <f t="shared" si="10"/>
        <v>25.907652755450876</v>
      </c>
      <c r="N304" s="3">
        <f t="shared" si="11"/>
        <v>8.3729392913796055</v>
      </c>
      <c r="O304" s="1" t="s">
        <v>194</v>
      </c>
      <c r="P304" s="1" t="s">
        <v>771</v>
      </c>
      <c r="Q304" s="1" t="s">
        <v>763</v>
      </c>
    </row>
    <row r="305" spans="1:17" x14ac:dyDescent="0.15">
      <c r="A305" s="1" t="s">
        <v>581</v>
      </c>
      <c r="B305" s="1" t="s">
        <v>582</v>
      </c>
      <c r="C305" s="1">
        <v>37.987655125948152</v>
      </c>
      <c r="D305" s="1">
        <v>80.161476355247984</v>
      </c>
      <c r="E305" s="1">
        <v>58.166897951099742</v>
      </c>
      <c r="F305" s="1">
        <v>28.249530297500769</v>
      </c>
      <c r="G305" s="1">
        <v>56.067601107956065</v>
      </c>
      <c r="H305" s="1">
        <v>63.800773300088245</v>
      </c>
      <c r="I305" s="1">
        <v>75.173901123292126</v>
      </c>
      <c r="J305" s="1">
        <v>79.839850013171983</v>
      </c>
      <c r="K305" s="1">
        <v>-1.7819901412221117</v>
      </c>
      <c r="L305" s="1">
        <v>73.235810070993807</v>
      </c>
      <c r="M305" s="3">
        <f t="shared" si="10"/>
        <v>42.550444129385809</v>
      </c>
      <c r="N305" s="3">
        <f t="shared" si="11"/>
        <v>8.3715074725197063</v>
      </c>
      <c r="O305" s="1" t="s">
        <v>582</v>
      </c>
      <c r="P305" s="1" t="s">
        <v>881</v>
      </c>
      <c r="Q305" s="1" t="s">
        <v>763</v>
      </c>
    </row>
    <row r="306" spans="1:17" x14ac:dyDescent="0.15">
      <c r="A306" s="1" t="s">
        <v>261</v>
      </c>
      <c r="B306" s="1" t="s">
        <v>262</v>
      </c>
      <c r="C306" s="1">
        <v>69.951968007650351</v>
      </c>
      <c r="D306" s="1">
        <v>65.551710880430605</v>
      </c>
      <c r="E306" s="1">
        <v>53.520383580733522</v>
      </c>
      <c r="F306" s="1">
        <v>79.753321709041259</v>
      </c>
      <c r="G306" s="1">
        <v>83.927541716681802</v>
      </c>
      <c r="H306" s="1">
        <v>42.309135257195031</v>
      </c>
      <c r="I306" s="1">
        <v>15.045536003797677</v>
      </c>
      <c r="J306" s="1">
        <v>22.365154272739062</v>
      </c>
      <c r="K306" s="1">
        <v>-2.4362986936239395</v>
      </c>
      <c r="L306" s="1">
        <v>54.55890836737818</v>
      </c>
      <c r="M306" s="3">
        <f t="shared" si="10"/>
        <v>51.772443315305019</v>
      </c>
      <c r="N306" s="3">
        <f t="shared" si="11"/>
        <v>9.1163999914211988</v>
      </c>
      <c r="O306" s="1" t="s">
        <v>262</v>
      </c>
      <c r="P306" s="1" t="s">
        <v>787</v>
      </c>
      <c r="Q306" s="1" t="s">
        <v>766</v>
      </c>
    </row>
    <row r="307" spans="1:17" x14ac:dyDescent="0.15">
      <c r="A307" s="1" t="s">
        <v>565</v>
      </c>
      <c r="B307" s="1" t="s">
        <v>566</v>
      </c>
      <c r="C307" s="1">
        <v>36.58299102388559</v>
      </c>
      <c r="D307" s="1">
        <v>48.942714340638219</v>
      </c>
      <c r="E307" s="1">
        <v>59.373194052310332</v>
      </c>
      <c r="F307" s="1">
        <v>15.136247516321323</v>
      </c>
      <c r="G307" s="1">
        <v>31.115408994132853</v>
      </c>
      <c r="H307" s="1">
        <v>24.432115929929445</v>
      </c>
      <c r="I307" s="1">
        <v>24.081986410781631</v>
      </c>
      <c r="J307" s="1">
        <v>11.073804591875625</v>
      </c>
      <c r="K307" s="1">
        <v>-2.4965813868487174</v>
      </c>
      <c r="L307" s="1">
        <v>42.03609734273639</v>
      </c>
      <c r="M307" s="3">
        <f t="shared" si="10"/>
        <v>38.741266995889305</v>
      </c>
      <c r="N307" s="3">
        <f t="shared" si="11"/>
        <v>5.8715801047060303</v>
      </c>
      <c r="O307" s="1" t="s">
        <v>566</v>
      </c>
      <c r="P307" s="1" t="s">
        <v>830</v>
      </c>
      <c r="Q307" s="1" t="s">
        <v>763</v>
      </c>
    </row>
    <row r="308" spans="1:17" x14ac:dyDescent="0.15">
      <c r="A308" s="1" t="s">
        <v>48</v>
      </c>
      <c r="B308" s="1" t="s">
        <v>49</v>
      </c>
      <c r="C308" s="1">
        <v>59.563147942883219</v>
      </c>
      <c r="D308" s="1">
        <v>71.24183006535948</v>
      </c>
      <c r="E308" s="1">
        <v>50.314028671407527</v>
      </c>
      <c r="F308" s="1">
        <v>57.653650162875245</v>
      </c>
      <c r="G308" s="1">
        <v>73.298370338725292</v>
      </c>
      <c r="H308" s="1">
        <v>42.421024506039643</v>
      </c>
      <c r="I308" s="1">
        <v>13.685786738953976</v>
      </c>
      <c r="J308" s="1">
        <v>24.881605886073665</v>
      </c>
      <c r="K308" s="1">
        <v>-3.1986683325361698</v>
      </c>
      <c r="L308" s="1">
        <v>51.283127494495915</v>
      </c>
      <c r="M308" s="3">
        <f t="shared" si="10"/>
        <v>36.571094114502031</v>
      </c>
      <c r="N308" s="3">
        <f t="shared" si="11"/>
        <v>7.9138398982996385</v>
      </c>
      <c r="O308" s="1" t="s">
        <v>49</v>
      </c>
      <c r="P308" s="1" t="s">
        <v>785</v>
      </c>
      <c r="Q308" s="1" t="s">
        <v>777</v>
      </c>
    </row>
    <row r="309" spans="1:17" x14ac:dyDescent="0.15">
      <c r="A309" s="1" t="s">
        <v>629</v>
      </c>
      <c r="B309" s="1" t="s">
        <v>630</v>
      </c>
      <c r="C309" s="1">
        <v>44.844059029362548</v>
      </c>
      <c r="D309" s="1">
        <v>31.872356785851597</v>
      </c>
      <c r="E309" s="1">
        <v>22.138615517568404</v>
      </c>
      <c r="F309" s="1">
        <v>8.8060094886663229</v>
      </c>
      <c r="G309" s="1">
        <v>40.217012651409448</v>
      </c>
      <c r="H309" s="1">
        <v>81.316465411896189</v>
      </c>
      <c r="I309" s="1">
        <v>65.987310799549604</v>
      </c>
      <c r="J309" s="1">
        <v>72.763028567837068</v>
      </c>
      <c r="K309" s="1">
        <v>-3.2213897247102219</v>
      </c>
      <c r="L309" s="1">
        <v>63.692678102593689</v>
      </c>
      <c r="M309" s="3">
        <f t="shared" si="10"/>
        <v>43.47800250521513</v>
      </c>
      <c r="N309" s="3">
        <f t="shared" si="11"/>
        <v>8.9356683206983885</v>
      </c>
      <c r="O309" s="1" t="s">
        <v>630</v>
      </c>
      <c r="P309" s="1" t="s">
        <v>796</v>
      </c>
      <c r="Q309" s="1" t="s">
        <v>777</v>
      </c>
    </row>
    <row r="310" spans="1:17" x14ac:dyDescent="0.15">
      <c r="A310" s="1" t="s">
        <v>128</v>
      </c>
      <c r="B310" s="1" t="s">
        <v>129</v>
      </c>
      <c r="C310" s="1">
        <v>54.807546021603528</v>
      </c>
      <c r="D310" s="1">
        <v>68.627450980392155</v>
      </c>
      <c r="E310" s="1">
        <v>42.921267941374929</v>
      </c>
      <c r="F310" s="1">
        <v>23.938202019382825</v>
      </c>
      <c r="G310" s="1">
        <v>56.742163393336007</v>
      </c>
      <c r="H310" s="1">
        <v>23.016431411229643</v>
      </c>
      <c r="I310" s="1">
        <v>13.974095964464194</v>
      </c>
      <c r="J310" s="1">
        <v>5.459595426043629</v>
      </c>
      <c r="K310" s="1">
        <v>-3.8308265207437575</v>
      </c>
      <c r="L310" s="1">
        <v>50.57801664763295</v>
      </c>
      <c r="M310" s="3">
        <f t="shared" si="10"/>
        <v>38.232504495737025</v>
      </c>
      <c r="N310" s="3">
        <f t="shared" si="11"/>
        <v>7.7250409466427978</v>
      </c>
      <c r="O310" s="1" t="s">
        <v>129</v>
      </c>
      <c r="P310" s="1" t="s">
        <v>795</v>
      </c>
      <c r="Q310" s="1" t="s">
        <v>763</v>
      </c>
    </row>
    <row r="311" spans="1:17" x14ac:dyDescent="0.15">
      <c r="A311" s="1" t="s">
        <v>96</v>
      </c>
      <c r="B311" s="1" t="s">
        <v>97</v>
      </c>
      <c r="C311" s="1">
        <v>55.710808284975336</v>
      </c>
      <c r="D311" s="1">
        <v>67.858515955401771</v>
      </c>
      <c r="E311" s="1">
        <v>58.439819117262168</v>
      </c>
      <c r="F311" s="1">
        <v>33.876904153656916</v>
      </c>
      <c r="G311" s="1">
        <v>46.22609083289413</v>
      </c>
      <c r="H311" s="1">
        <v>55.059098444958877</v>
      </c>
      <c r="I311" s="1">
        <v>28.578528939431269</v>
      </c>
      <c r="J311" s="1">
        <v>27.188776663247751</v>
      </c>
      <c r="K311" s="1">
        <v>-4.0676817378965779</v>
      </c>
      <c r="L311" s="1">
        <v>43.105124974981457</v>
      </c>
      <c r="M311" s="3">
        <f t="shared" si="10"/>
        <v>37.41049644568146</v>
      </c>
      <c r="N311" s="3">
        <f t="shared" si="11"/>
        <v>6.580968933486111</v>
      </c>
      <c r="O311" s="1" t="s">
        <v>97</v>
      </c>
      <c r="P311" s="1" t="s">
        <v>771</v>
      </c>
      <c r="Q311" s="1" t="s">
        <v>763</v>
      </c>
    </row>
    <row r="312" spans="1:17" x14ac:dyDescent="0.15">
      <c r="A312" s="1" t="s">
        <v>711</v>
      </c>
      <c r="B312" s="1" t="s">
        <v>712</v>
      </c>
      <c r="C312" s="1">
        <v>34.241594401338801</v>
      </c>
      <c r="D312" s="1">
        <v>48.3275663206459</v>
      </c>
      <c r="E312" s="1">
        <v>28.41039822820164</v>
      </c>
      <c r="F312" s="1">
        <v>29.022883635429753</v>
      </c>
      <c r="G312" s="1">
        <v>41.581423858203912</v>
      </c>
      <c r="H312" s="1">
        <v>20.981278936256675</v>
      </c>
      <c r="I312" s="1">
        <v>13.488954359967719</v>
      </c>
      <c r="J312" s="1">
        <v>9.6726794232139923</v>
      </c>
      <c r="K312" s="1">
        <v>-4.3631335655425874</v>
      </c>
      <c r="L312" s="1">
        <v>14.964267633657879</v>
      </c>
      <c r="M312" s="3">
        <f t="shared" si="10"/>
        <v>32.415194943014342</v>
      </c>
      <c r="N312" s="3">
        <f t="shared" si="11"/>
        <v>5.0112522625942502</v>
      </c>
      <c r="O312" s="1" t="s">
        <v>712</v>
      </c>
      <c r="P312" s="1" t="s">
        <v>890</v>
      </c>
      <c r="Q312" s="1" t="s">
        <v>768</v>
      </c>
    </row>
    <row r="313" spans="1:17" x14ac:dyDescent="0.15">
      <c r="A313" s="1" t="s">
        <v>36</v>
      </c>
      <c r="B313" s="1" t="s">
        <v>37</v>
      </c>
      <c r="C313" s="1">
        <v>34.982721523114037</v>
      </c>
      <c r="D313" s="1">
        <v>59.246443675509418</v>
      </c>
      <c r="E313" s="1">
        <v>50.182450314117908</v>
      </c>
      <c r="F313" s="1">
        <v>43.23797358852709</v>
      </c>
      <c r="G313" s="1">
        <v>66.565600889708222</v>
      </c>
      <c r="H313" s="1">
        <v>38.185516464140143</v>
      </c>
      <c r="I313" s="1">
        <v>-3.2864022039122975</v>
      </c>
      <c r="J313" s="1">
        <v>17.351534302666892</v>
      </c>
      <c r="K313" s="1">
        <v>-4.5602029713987413</v>
      </c>
      <c r="L313" s="1">
        <v>33.720875472408963</v>
      </c>
      <c r="M313" s="3">
        <f t="shared" si="10"/>
        <v>28.597721214312759</v>
      </c>
      <c r="N313" s="3">
        <f t="shared" si="11"/>
        <v>7.6129269053458488</v>
      </c>
      <c r="O313" s="1" t="s">
        <v>37</v>
      </c>
      <c r="P313" s="1" t="s">
        <v>782</v>
      </c>
      <c r="Q313" s="1" t="s">
        <v>763</v>
      </c>
    </row>
    <row r="314" spans="1:17" x14ac:dyDescent="0.15">
      <c r="A314" s="1" t="s">
        <v>179</v>
      </c>
      <c r="B314" s="1" t="s">
        <v>180</v>
      </c>
      <c r="C314" s="1">
        <v>69.454912955597578</v>
      </c>
      <c r="D314" s="1">
        <v>75.701653210303732</v>
      </c>
      <c r="E314" s="1">
        <v>56.937679562576967</v>
      </c>
      <c r="F314" s="1">
        <v>-4.5707797737317923</v>
      </c>
      <c r="G314" s="1">
        <v>72.598472729467872</v>
      </c>
      <c r="H314" s="1">
        <v>65.110553285727406</v>
      </c>
      <c r="I314" s="1">
        <v>34.927851258786767</v>
      </c>
      <c r="J314" s="1">
        <v>32.81429902955206</v>
      </c>
      <c r="K314" s="1">
        <v>-4.7452887196440807</v>
      </c>
      <c r="L314" s="1">
        <v>51.203597960841563</v>
      </c>
      <c r="M314" s="3">
        <f t="shared" si="10"/>
        <v>39.252973127717986</v>
      </c>
      <c r="N314" s="3">
        <f t="shared" si="11"/>
        <v>9.4689553806989437</v>
      </c>
      <c r="O314" s="1" t="s">
        <v>180</v>
      </c>
      <c r="P314" s="1" t="s">
        <v>819</v>
      </c>
      <c r="Q314" s="1" t="s">
        <v>766</v>
      </c>
    </row>
    <row r="315" spans="1:17" x14ac:dyDescent="0.15">
      <c r="A315" s="1" t="s">
        <v>42</v>
      </c>
      <c r="B315" s="1" t="s">
        <v>43</v>
      </c>
      <c r="C315" s="1">
        <v>33.79496207428658</v>
      </c>
      <c r="D315" s="1">
        <v>52.479815455594</v>
      </c>
      <c r="E315" s="1">
        <v>52.761869595161706</v>
      </c>
      <c r="F315" s="1">
        <v>35.296216698430719</v>
      </c>
      <c r="G315" s="1">
        <v>63.817925577486115</v>
      </c>
      <c r="H315" s="1">
        <v>35.300933328894665</v>
      </c>
      <c r="I315" s="1">
        <v>19.578413104024438</v>
      </c>
      <c r="J315" s="1">
        <v>35.788707928199962</v>
      </c>
      <c r="K315" s="1">
        <v>-4.9478880544042703</v>
      </c>
      <c r="L315" s="1">
        <v>37.97479308193131</v>
      </c>
      <c r="M315" s="3">
        <f t="shared" si="10"/>
        <v>40.56393501445416</v>
      </c>
      <c r="N315" s="3">
        <f t="shared" si="11"/>
        <v>6.0389748910307288</v>
      </c>
      <c r="O315" s="1" t="s">
        <v>43</v>
      </c>
      <c r="P315" s="1" t="s">
        <v>782</v>
      </c>
      <c r="Q315" s="1" t="s">
        <v>763</v>
      </c>
    </row>
    <row r="316" spans="1:17" x14ac:dyDescent="0.15">
      <c r="A316" s="1" t="s">
        <v>172</v>
      </c>
      <c r="B316" s="1" t="s">
        <v>173</v>
      </c>
      <c r="C316" s="1">
        <v>34.144443719980003</v>
      </c>
      <c r="D316" s="1">
        <v>39.254133025759316</v>
      </c>
      <c r="E316" s="1">
        <v>39.624538762675677</v>
      </c>
      <c r="F316" s="1">
        <v>27.03148020491194</v>
      </c>
      <c r="G316" s="1">
        <v>31.506917760034181</v>
      </c>
      <c r="H316" s="1">
        <v>23.42506281769645</v>
      </c>
      <c r="I316" s="1">
        <v>-5.9011029234091739</v>
      </c>
      <c r="J316" s="1">
        <v>8.2260874914248383</v>
      </c>
      <c r="K316" s="1">
        <v>-5.2181443574420783</v>
      </c>
      <c r="L316" s="1">
        <v>29.034696304319674</v>
      </c>
      <c r="M316" s="3">
        <f t="shared" si="10"/>
        <v>29.148693079777807</v>
      </c>
      <c r="N316" s="3">
        <f t="shared" si="11"/>
        <v>5.4077355595285868</v>
      </c>
      <c r="O316" s="1" t="s">
        <v>173</v>
      </c>
      <c r="P316" s="1" t="s">
        <v>767</v>
      </c>
      <c r="Q316" s="1" t="s">
        <v>768</v>
      </c>
    </row>
    <row r="317" spans="1:17" x14ac:dyDescent="0.15">
      <c r="A317" s="1" t="s">
        <v>611</v>
      </c>
      <c r="B317" s="1" t="s">
        <v>612</v>
      </c>
      <c r="C317" s="1">
        <v>75.054226163308769</v>
      </c>
      <c r="D317" s="1">
        <v>70.780469050365241</v>
      </c>
      <c r="E317" s="1">
        <v>38.43860296633963</v>
      </c>
      <c r="F317" s="1">
        <v>21.523120176256704</v>
      </c>
      <c r="G317" s="1">
        <v>63.28798267019269</v>
      </c>
      <c r="H317" s="1">
        <v>29.368683553290342</v>
      </c>
      <c r="I317" s="1">
        <v>14.378492789018171</v>
      </c>
      <c r="J317" s="1">
        <v>21.187431381962263</v>
      </c>
      <c r="K317" s="1">
        <v>-5.4978236878675313</v>
      </c>
      <c r="L317" s="1">
        <v>48.701272708007117</v>
      </c>
      <c r="M317" s="3">
        <f t="shared" si="10"/>
        <v>29.917528528841217</v>
      </c>
      <c r="N317" s="3">
        <f t="shared" si="11"/>
        <v>8.3530972004840738</v>
      </c>
      <c r="O317" s="1" t="s">
        <v>612</v>
      </c>
      <c r="P317" s="1" t="s">
        <v>776</v>
      </c>
      <c r="Q317" s="1" t="s">
        <v>777</v>
      </c>
    </row>
    <row r="318" spans="1:17" x14ac:dyDescent="0.15">
      <c r="A318" s="1" t="s">
        <v>378</v>
      </c>
      <c r="B318" s="1" t="s">
        <v>379</v>
      </c>
      <c r="C318" s="1">
        <v>70.321879550542249</v>
      </c>
      <c r="D318" s="1">
        <v>80.776624375240289</v>
      </c>
      <c r="E318" s="1">
        <v>36.4823102285782</v>
      </c>
      <c r="F318" s="1">
        <v>28.97415622507873</v>
      </c>
      <c r="G318" s="1">
        <v>72.260420753976646</v>
      </c>
      <c r="H318" s="1">
        <v>56.288608430145459</v>
      </c>
      <c r="I318" s="1">
        <v>0.40596121338980495</v>
      </c>
      <c r="J318" s="1">
        <v>21.50176718610215</v>
      </c>
      <c r="K318" s="1">
        <v>-5.5839485686140389</v>
      </c>
      <c r="L318" s="1">
        <v>36.485041854551014</v>
      </c>
      <c r="M318" s="3">
        <f t="shared" si="10"/>
        <v>38.756763950993204</v>
      </c>
      <c r="N318" s="3">
        <f t="shared" si="11"/>
        <v>9.4409477808329907</v>
      </c>
      <c r="O318" s="1" t="s">
        <v>379</v>
      </c>
      <c r="P318" s="1" t="s">
        <v>767</v>
      </c>
      <c r="Q318" s="1" t="s">
        <v>768</v>
      </c>
    </row>
    <row r="319" spans="1:17" x14ac:dyDescent="0.15">
      <c r="A319" s="1" t="s">
        <v>504</v>
      </c>
      <c r="B319" s="1" t="s">
        <v>505</v>
      </c>
      <c r="C319" s="1">
        <v>40.323835604529343</v>
      </c>
      <c r="D319" s="1">
        <v>74.778931180315269</v>
      </c>
      <c r="E319" s="1">
        <v>42.437405702695017</v>
      </c>
      <c r="F319" s="1">
        <v>47.060676101266509</v>
      </c>
      <c r="G319" s="1">
        <v>59.885675279717113</v>
      </c>
      <c r="H319" s="1">
        <v>68.078747887738203</v>
      </c>
      <c r="I319" s="1">
        <v>47.154176834721227</v>
      </c>
      <c r="J319" s="1">
        <v>47.869360616957223</v>
      </c>
      <c r="K319" s="1">
        <v>-5.7424212898295357</v>
      </c>
      <c r="L319" s="1">
        <v>39.123703450792945</v>
      </c>
      <c r="M319" s="3">
        <f t="shared" si="10"/>
        <v>42.944145630894702</v>
      </c>
      <c r="N319" s="3">
        <f t="shared" si="11"/>
        <v>6.8991465341987865</v>
      </c>
      <c r="O319" s="1" t="s">
        <v>505</v>
      </c>
      <c r="P319" s="1" t="s">
        <v>831</v>
      </c>
      <c r="Q319" s="1" t="s">
        <v>814</v>
      </c>
    </row>
    <row r="320" spans="1:17" x14ac:dyDescent="0.15">
      <c r="A320" s="1" t="s">
        <v>227</v>
      </c>
      <c r="B320" s="1" t="s">
        <v>228</v>
      </c>
      <c r="C320" s="1">
        <v>75.881202321184077</v>
      </c>
      <c r="D320" s="1">
        <v>64.782775855440207</v>
      </c>
      <c r="E320" s="1">
        <v>48.880240277804752</v>
      </c>
      <c r="F320" s="1">
        <v>25.973128962058855</v>
      </c>
      <c r="G320" s="1">
        <v>72.033610167563268</v>
      </c>
      <c r="H320" s="1">
        <v>29.055732790419864</v>
      </c>
      <c r="I320" s="1">
        <v>-5.2585748363753293</v>
      </c>
      <c r="J320" s="1">
        <v>-0.75156559449798266</v>
      </c>
      <c r="K320" s="1">
        <v>-6.2960992611915234</v>
      </c>
      <c r="L320" s="1">
        <v>40.545463107950596</v>
      </c>
      <c r="M320" s="3">
        <f t="shared" si="10"/>
        <v>40.290800257962999</v>
      </c>
      <c r="N320" s="3">
        <f t="shared" si="11"/>
        <v>9.9284357678158344</v>
      </c>
      <c r="O320" s="1" t="s">
        <v>228</v>
      </c>
      <c r="P320" s="1" t="s">
        <v>801</v>
      </c>
      <c r="Q320" s="1" t="s">
        <v>788</v>
      </c>
    </row>
    <row r="321" spans="1:17" x14ac:dyDescent="0.15">
      <c r="A321" s="1" t="s">
        <v>6</v>
      </c>
      <c r="B321" s="1" t="s">
        <v>7</v>
      </c>
      <c r="C321" s="1">
        <v>75.548021125383059</v>
      </c>
      <c r="D321" s="1">
        <v>53.402537485582471</v>
      </c>
      <c r="E321" s="1">
        <v>40.991290875071428</v>
      </c>
      <c r="F321" s="1">
        <v>20.188286498249596</v>
      </c>
      <c r="G321" s="1">
        <v>76.915433605059633</v>
      </c>
      <c r="H321" s="1">
        <v>40.175035481260288</v>
      </c>
      <c r="I321" s="1">
        <v>18.563714106291496</v>
      </c>
      <c r="J321" s="1">
        <v>20.331105016187511</v>
      </c>
      <c r="K321" s="1">
        <v>-6.4519154654533395</v>
      </c>
      <c r="L321" s="1">
        <v>38.214088088818762</v>
      </c>
      <c r="M321" s="3">
        <f t="shared" si="10"/>
        <v>36.136175530340388</v>
      </c>
      <c r="N321" s="3">
        <f t="shared" si="11"/>
        <v>8.2717497708434919</v>
      </c>
      <c r="O321" s="1" t="s">
        <v>7</v>
      </c>
      <c r="P321" s="1" t="s">
        <v>765</v>
      </c>
      <c r="Q321" s="1" t="s">
        <v>766</v>
      </c>
    </row>
    <row r="322" spans="1:17" x14ac:dyDescent="0.15">
      <c r="A322" s="1" t="s">
        <v>725</v>
      </c>
      <c r="B322" s="1" t="s">
        <v>726</v>
      </c>
      <c r="C322" s="1">
        <v>-14.748429723327039</v>
      </c>
      <c r="D322" s="1">
        <v>41.714725105728554</v>
      </c>
      <c r="E322" s="1">
        <v>8.9138880990008005</v>
      </c>
      <c r="F322" s="1">
        <v>-5.419623427003506</v>
      </c>
      <c r="G322" s="1">
        <v>7.1134029714211451</v>
      </c>
      <c r="H322" s="1">
        <v>10.987177621751254</v>
      </c>
      <c r="I322" s="1">
        <v>-17.764858794758553</v>
      </c>
      <c r="J322" s="1">
        <v>14.718714520880605</v>
      </c>
      <c r="K322" s="1">
        <v>-6.7850583421542821</v>
      </c>
      <c r="L322" s="1">
        <v>-25.20927275510083</v>
      </c>
      <c r="M322" s="3">
        <f t="shared" si="10"/>
        <v>19.569913104644456</v>
      </c>
      <c r="N322" s="3">
        <f t="shared" si="11"/>
        <v>6.176368169391778</v>
      </c>
      <c r="O322" s="1" t="s">
        <v>726</v>
      </c>
      <c r="P322" s="1" t="s">
        <v>771</v>
      </c>
      <c r="Q322" s="1" t="s">
        <v>763</v>
      </c>
    </row>
    <row r="323" spans="1:17" x14ac:dyDescent="0.15">
      <c r="A323" s="1" t="s">
        <v>80</v>
      </c>
      <c r="B323" s="1" t="s">
        <v>81</v>
      </c>
      <c r="C323" s="1">
        <v>50.043467866379785</v>
      </c>
      <c r="D323" s="1">
        <v>51.403306420607464</v>
      </c>
      <c r="E323" s="1">
        <v>40.459022079329579</v>
      </c>
      <c r="F323" s="1">
        <v>9.5874052147114863</v>
      </c>
      <c r="G323" s="1">
        <v>42.438608507486599</v>
      </c>
      <c r="H323" s="1">
        <v>23.537400920224862</v>
      </c>
      <c r="I323" s="1">
        <v>-9.4858096614653498</v>
      </c>
      <c r="J323" s="1">
        <v>8.02948385863046</v>
      </c>
      <c r="K323" s="1">
        <v>-7.3609203754824382</v>
      </c>
      <c r="L323" s="1">
        <v>48.030069345514903</v>
      </c>
      <c r="M323" s="3">
        <f t="shared" si="10"/>
        <v>13.510134972618777</v>
      </c>
      <c r="N323" s="3">
        <f t="shared" si="11"/>
        <v>7.570044302505865</v>
      </c>
      <c r="O323" s="1" t="s">
        <v>81</v>
      </c>
      <c r="P323" s="1" t="s">
        <v>796</v>
      </c>
      <c r="Q323" s="1" t="s">
        <v>777</v>
      </c>
    </row>
    <row r="324" spans="1:17" x14ac:dyDescent="0.15">
      <c r="A324" s="1" t="s">
        <v>645</v>
      </c>
      <c r="B324" s="1" t="s">
        <v>646</v>
      </c>
      <c r="C324" s="1">
        <v>75.237225880767639</v>
      </c>
      <c r="D324" s="1">
        <v>48.327566320645907</v>
      </c>
      <c r="E324" s="1">
        <v>91.995607758997693</v>
      </c>
      <c r="F324" s="1">
        <v>-1.2331887055134327</v>
      </c>
      <c r="G324" s="1">
        <v>48.657186042354006</v>
      </c>
      <c r="H324" s="1">
        <v>22.80277705774165</v>
      </c>
      <c r="I324" s="1">
        <v>9.1706558214756591</v>
      </c>
      <c r="J324" s="1">
        <v>7.2327456977075322</v>
      </c>
      <c r="K324" s="1">
        <v>-7.6783804736546113</v>
      </c>
      <c r="L324" s="1">
        <v>45.960182252728487</v>
      </c>
      <c r="M324" s="3">
        <f t="shared" si="10"/>
        <v>29.857720591459394</v>
      </c>
      <c r="N324" s="3">
        <f t="shared" si="11"/>
        <v>10.574581811845007</v>
      </c>
      <c r="O324" s="1" t="s">
        <v>646</v>
      </c>
      <c r="P324" s="1" t="s">
        <v>832</v>
      </c>
      <c r="Q324" s="1" t="s">
        <v>788</v>
      </c>
    </row>
    <row r="325" spans="1:17" x14ac:dyDescent="0.15">
      <c r="A325" s="1" t="s">
        <v>745</v>
      </c>
      <c r="B325" s="1" t="s">
        <v>746</v>
      </c>
      <c r="C325" s="1">
        <v>29.884592814761678</v>
      </c>
      <c r="D325" s="1">
        <v>58.323721645520955</v>
      </c>
      <c r="E325" s="1">
        <v>23.997331516810981</v>
      </c>
      <c r="F325" s="1">
        <v>20.687657975480857</v>
      </c>
      <c r="G325" s="1">
        <v>45.450948797663358</v>
      </c>
      <c r="H325" s="1">
        <v>5.4118413337138627</v>
      </c>
      <c r="I325" s="1">
        <v>-17.529453333531954</v>
      </c>
      <c r="J325" s="1">
        <v>0.74057333588304353</v>
      </c>
      <c r="K325" s="1">
        <v>-7.8101563705442523</v>
      </c>
      <c r="L325" s="1">
        <v>-22.115450274909641</v>
      </c>
      <c r="M325" s="3">
        <f t="shared" ref="M325:M381" si="12">AVERAGE(C324:L325)</f>
        <v>23.875699254704966</v>
      </c>
      <c r="N325" s="3">
        <f t="shared" ref="N325:N381" si="13">STDEV(C325:L325)/SQRT(10)</f>
        <v>8.4153001724973855</v>
      </c>
      <c r="O325" s="1" t="s">
        <v>746</v>
      </c>
      <c r="P325" s="1" t="s">
        <v>837</v>
      </c>
      <c r="Q325" s="1" t="s">
        <v>766</v>
      </c>
    </row>
    <row r="326" spans="1:17" x14ac:dyDescent="0.15">
      <c r="A326" s="1" t="s">
        <v>376</v>
      </c>
      <c r="B326" s="1" t="s">
        <v>377</v>
      </c>
      <c r="C326" s="1">
        <v>36.448023298776391</v>
      </c>
      <c r="D326" s="1">
        <v>42.48366013071896</v>
      </c>
      <c r="E326" s="1">
        <v>39.949675570899892</v>
      </c>
      <c r="F326" s="1">
        <v>26.860494978576167</v>
      </c>
      <c r="G326" s="1">
        <v>42.317634193400089</v>
      </c>
      <c r="H326" s="1">
        <v>32.655289971324486</v>
      </c>
      <c r="I326" s="1">
        <v>-8.2492026045102751</v>
      </c>
      <c r="J326" s="1">
        <v>-19.877079268627007</v>
      </c>
      <c r="K326" s="1">
        <v>-8.4724984260185821</v>
      </c>
      <c r="L326" s="1">
        <v>21.367955072583211</v>
      </c>
      <c r="M326" s="3">
        <f t="shared" si="12"/>
        <v>17.126278017898603</v>
      </c>
      <c r="N326" s="3">
        <f t="shared" si="13"/>
        <v>7.5107978144226699</v>
      </c>
      <c r="O326" s="1" t="s">
        <v>377</v>
      </c>
      <c r="P326" s="1" t="s">
        <v>846</v>
      </c>
      <c r="Q326" s="1" t="s">
        <v>777</v>
      </c>
    </row>
    <row r="327" spans="1:17" x14ac:dyDescent="0.15">
      <c r="A327" s="1" t="s">
        <v>176</v>
      </c>
      <c r="B327" s="1" t="s">
        <v>177</v>
      </c>
      <c r="C327" s="1">
        <v>44.19638782030384</v>
      </c>
      <c r="D327" s="1">
        <v>54.171472510572862</v>
      </c>
      <c r="E327" s="1">
        <v>75.939731599806549</v>
      </c>
      <c r="F327" s="1">
        <v>33.551626725058462</v>
      </c>
      <c r="G327" s="1">
        <v>59.883817851280355</v>
      </c>
      <c r="H327" s="1">
        <v>56.815138737556623</v>
      </c>
      <c r="I327" s="1">
        <v>30.245993812513827</v>
      </c>
      <c r="J327" s="1">
        <v>36.179106952536713</v>
      </c>
      <c r="K327" s="1">
        <v>-8.9823789705083321</v>
      </c>
      <c r="L327" s="1">
        <v>60.587317658970761</v>
      </c>
      <c r="M327" s="3">
        <f t="shared" si="12"/>
        <v>32.403608380760744</v>
      </c>
      <c r="N327" s="3">
        <f t="shared" si="13"/>
        <v>7.4395912280119152</v>
      </c>
      <c r="O327" s="1" t="s">
        <v>177</v>
      </c>
      <c r="P327" s="1" t="s">
        <v>779</v>
      </c>
      <c r="Q327" s="1" t="s">
        <v>763</v>
      </c>
    </row>
    <row r="328" spans="1:17" x14ac:dyDescent="0.15">
      <c r="A328" s="1" t="s">
        <v>164</v>
      </c>
      <c r="B328" s="1" t="s">
        <v>165</v>
      </c>
      <c r="C328" s="1">
        <v>32.963421790441416</v>
      </c>
      <c r="D328" s="1">
        <v>50.173010380622841</v>
      </c>
      <c r="E328" s="1">
        <v>28.12771261045599</v>
      </c>
      <c r="F328" s="1">
        <v>36.080248165119009</v>
      </c>
      <c r="G328" s="1">
        <v>55.929631323673156</v>
      </c>
      <c r="H328" s="1">
        <v>26.435374857036976</v>
      </c>
      <c r="I328" s="1">
        <v>1.0213180797653321</v>
      </c>
      <c r="J328" s="1">
        <v>4.3376629281397738</v>
      </c>
      <c r="K328" s="1">
        <v>-9.2368738295288679</v>
      </c>
      <c r="L328" s="1">
        <v>41.603305979726144</v>
      </c>
      <c r="M328" s="3">
        <f t="shared" si="12"/>
        <v>35.501151349177164</v>
      </c>
      <c r="N328" s="3">
        <f t="shared" si="13"/>
        <v>6.8375587014695371</v>
      </c>
      <c r="O328" s="1" t="s">
        <v>165</v>
      </c>
      <c r="P328" s="1" t="s">
        <v>793</v>
      </c>
      <c r="Q328" s="1" t="s">
        <v>777</v>
      </c>
    </row>
    <row r="329" spans="1:17" x14ac:dyDescent="0.15">
      <c r="A329" s="1" t="s">
        <v>404</v>
      </c>
      <c r="B329" s="1" t="s">
        <v>405</v>
      </c>
      <c r="C329" s="1">
        <v>49.574449588141967</v>
      </c>
      <c r="D329" s="1">
        <v>56.170703575547861</v>
      </c>
      <c r="E329" s="1">
        <v>29.036502454775682</v>
      </c>
      <c r="F329" s="1">
        <v>46.265763756538661</v>
      </c>
      <c r="G329" s="1">
        <v>51.600002786142653</v>
      </c>
      <c r="H329" s="1">
        <v>43.794766141620066</v>
      </c>
      <c r="I329" s="1">
        <v>-10.667509161088162</v>
      </c>
      <c r="J329" s="1">
        <v>32.871533660783172</v>
      </c>
      <c r="K329" s="1">
        <v>-9.851569699547813</v>
      </c>
      <c r="L329" s="1">
        <v>19.331798862686455</v>
      </c>
      <c r="M329" s="3">
        <f t="shared" si="12"/>
        <v>28.778062712552622</v>
      </c>
      <c r="N329" s="3">
        <f t="shared" si="13"/>
        <v>7.7084874707030391</v>
      </c>
      <c r="O329" s="1" t="s">
        <v>405</v>
      </c>
      <c r="P329" s="1" t="s">
        <v>793</v>
      </c>
      <c r="Q329" s="1" t="s">
        <v>777</v>
      </c>
    </row>
    <row r="330" spans="1:17" x14ac:dyDescent="0.15">
      <c r="A330" s="1" t="s">
        <v>514</v>
      </c>
      <c r="B330" s="1" t="s">
        <v>515</v>
      </c>
      <c r="C330" s="1">
        <v>61.893025580839364</v>
      </c>
      <c r="D330" s="1">
        <v>49.711649365628595</v>
      </c>
      <c r="E330" s="1">
        <v>37.755226910141751</v>
      </c>
      <c r="F330" s="1">
        <v>-21.49095062379196</v>
      </c>
      <c r="G330" s="1">
        <v>34.854375288772076</v>
      </c>
      <c r="H330" s="1">
        <v>24.094228851292399</v>
      </c>
      <c r="I330" s="1">
        <v>-43.91689844192976</v>
      </c>
      <c r="J330" s="1">
        <v>-18.765925068099865</v>
      </c>
      <c r="K330" s="1">
        <v>-11.097057720400038</v>
      </c>
      <c r="L330" s="1">
        <v>29.648739654096566</v>
      </c>
      <c r="M330" s="3">
        <f t="shared" si="12"/>
        <v>22.540642788107483</v>
      </c>
      <c r="N330" s="3">
        <f t="shared" si="13"/>
        <v>11.171281262433501</v>
      </c>
      <c r="O330" s="1" t="s">
        <v>515</v>
      </c>
      <c r="P330" s="1" t="s">
        <v>854</v>
      </c>
      <c r="Q330" s="1" t="s">
        <v>763</v>
      </c>
    </row>
    <row r="331" spans="1:17" x14ac:dyDescent="0.15">
      <c r="A331" s="1" t="s">
        <v>498</v>
      </c>
      <c r="B331" s="1" t="s">
        <v>499</v>
      </c>
      <c r="C331" s="1">
        <v>11.881941274912522</v>
      </c>
      <c r="D331" s="1">
        <v>68.781237985390234</v>
      </c>
      <c r="E331" s="1">
        <v>40.276475182540409</v>
      </c>
      <c r="F331" s="1">
        <v>3.572104402362708</v>
      </c>
      <c r="G331" s="1">
        <v>38.643715042616364</v>
      </c>
      <c r="H331" s="1">
        <v>16.43730866832469</v>
      </c>
      <c r="I331" s="1">
        <v>-22.704136829360479</v>
      </c>
      <c r="J331" s="1">
        <v>-21.653037781542906</v>
      </c>
      <c r="K331" s="1">
        <v>-11.256288999291808</v>
      </c>
      <c r="L331" s="1">
        <v>65.557884078787808</v>
      </c>
      <c r="M331" s="3">
        <f t="shared" si="12"/>
        <v>16.611180841064431</v>
      </c>
      <c r="N331" s="3">
        <f t="shared" si="13"/>
        <v>10.586654275298015</v>
      </c>
      <c r="O331" s="1" t="s">
        <v>499</v>
      </c>
      <c r="P331" s="1" t="s">
        <v>790</v>
      </c>
      <c r="Q331" s="1" t="s">
        <v>791</v>
      </c>
    </row>
    <row r="332" spans="1:17" x14ac:dyDescent="0.15">
      <c r="A332" s="1" t="s">
        <v>112</v>
      </c>
      <c r="B332" s="1" t="s">
        <v>113</v>
      </c>
      <c r="C332" s="1">
        <v>24.192258372997767</v>
      </c>
      <c r="D332" s="1">
        <v>63.706266820453671</v>
      </c>
      <c r="E332" s="1">
        <v>66.449683246680607</v>
      </c>
      <c r="F332" s="1">
        <v>27.131841098630773</v>
      </c>
      <c r="G332" s="1">
        <v>32.944103012981095</v>
      </c>
      <c r="H332" s="1">
        <v>21.384449289570597</v>
      </c>
      <c r="I332" s="1">
        <v>-4.4883984875628613</v>
      </c>
      <c r="J332" s="1">
        <v>17.582371733580814</v>
      </c>
      <c r="K332" s="1">
        <v>-11.407162201740606</v>
      </c>
      <c r="L332" s="1">
        <v>38.578004874200879</v>
      </c>
      <c r="M332" s="3">
        <f t="shared" si="12"/>
        <v>23.280531039226609</v>
      </c>
      <c r="N332" s="3">
        <f t="shared" si="13"/>
        <v>7.9331076467147312</v>
      </c>
      <c r="O332" s="1" t="s">
        <v>113</v>
      </c>
      <c r="P332" s="1" t="s">
        <v>803</v>
      </c>
      <c r="Q332" s="1" t="s">
        <v>768</v>
      </c>
    </row>
    <row r="333" spans="1:17" x14ac:dyDescent="0.15">
      <c r="A333" s="1" t="s">
        <v>360</v>
      </c>
      <c r="B333" s="1" t="s">
        <v>361</v>
      </c>
      <c r="C333" s="1">
        <v>36.807937232400946</v>
      </c>
      <c r="D333" s="1">
        <v>37.10111495578623</v>
      </c>
      <c r="E333" s="1">
        <v>65.1929020841377</v>
      </c>
      <c r="F333" s="1">
        <v>46.591852182258087</v>
      </c>
      <c r="G333" s="1">
        <v>79.064719772093525</v>
      </c>
      <c r="H333" s="1">
        <v>34.880756408227938</v>
      </c>
      <c r="I333" s="1">
        <v>-17.931389428254452</v>
      </c>
      <c r="J333" s="1">
        <v>-14.391380571517232</v>
      </c>
      <c r="K333" s="1">
        <v>-11.470307583153105</v>
      </c>
      <c r="L333" s="1">
        <v>12.973910074525818</v>
      </c>
      <c r="M333" s="3">
        <f t="shared" si="12"/>
        <v>27.244676644314914</v>
      </c>
      <c r="N333" s="3">
        <f t="shared" si="13"/>
        <v>10.657412994945615</v>
      </c>
      <c r="O333" s="1" t="s">
        <v>361</v>
      </c>
      <c r="P333" s="1" t="s">
        <v>856</v>
      </c>
      <c r="Q333" s="1" t="s">
        <v>766</v>
      </c>
    </row>
    <row r="334" spans="1:17" x14ac:dyDescent="0.15">
      <c r="A334" s="1" t="s">
        <v>402</v>
      </c>
      <c r="B334" s="1" t="s">
        <v>403</v>
      </c>
      <c r="C334" s="1">
        <v>76.934211384234203</v>
      </c>
      <c r="D334" s="1">
        <v>72.164552095347943</v>
      </c>
      <c r="E334" s="1">
        <v>90.056697642819145</v>
      </c>
      <c r="F334" s="1">
        <v>18.309949583012308</v>
      </c>
      <c r="G334" s="1">
        <v>70.567690496699569</v>
      </c>
      <c r="H334" s="1">
        <v>83.900166961102215</v>
      </c>
      <c r="I334" s="1">
        <v>-10.36794314162124</v>
      </c>
      <c r="J334" s="1">
        <v>13.256182476842039</v>
      </c>
      <c r="K334" s="1">
        <v>-11.568074220209201</v>
      </c>
      <c r="L334" s="1">
        <v>77.98998080930572</v>
      </c>
      <c r="M334" s="3">
        <f t="shared" si="12"/>
        <v>37.503176460701908</v>
      </c>
      <c r="N334" s="3">
        <f t="shared" si="13"/>
        <v>12.880239459912806</v>
      </c>
      <c r="O334" s="1" t="s">
        <v>403</v>
      </c>
      <c r="P334" s="1" t="s">
        <v>862</v>
      </c>
      <c r="Q334" s="1" t="s">
        <v>777</v>
      </c>
    </row>
    <row r="335" spans="1:17" x14ac:dyDescent="0.15">
      <c r="A335" s="1" t="s">
        <v>613</v>
      </c>
      <c r="B335" s="1" t="s">
        <v>614</v>
      </c>
      <c r="C335" s="1">
        <v>45.978787681206668</v>
      </c>
      <c r="D335" s="1">
        <v>55.40176855055747</v>
      </c>
      <c r="E335" s="1">
        <v>35.70087395569422</v>
      </c>
      <c r="F335" s="1">
        <v>21.748577375883649</v>
      </c>
      <c r="G335" s="1">
        <v>45.544730359435626</v>
      </c>
      <c r="H335" s="1">
        <v>18.900044149747064</v>
      </c>
      <c r="I335" s="1">
        <v>19.859576695427215</v>
      </c>
      <c r="J335" s="1">
        <v>0.47124962723941177</v>
      </c>
      <c r="K335" s="1">
        <v>-11.690952607144034</v>
      </c>
      <c r="L335" s="1">
        <v>53.785629348811469</v>
      </c>
      <c r="M335" s="3">
        <f t="shared" si="12"/>
        <v>38.347184961219575</v>
      </c>
      <c r="N335" s="3">
        <f t="shared" si="13"/>
        <v>7.1680028939795877</v>
      </c>
      <c r="O335" s="1" t="s">
        <v>614</v>
      </c>
      <c r="P335" s="1" t="s">
        <v>882</v>
      </c>
      <c r="Q335" s="1" t="s">
        <v>871</v>
      </c>
    </row>
    <row r="336" spans="1:17" x14ac:dyDescent="0.15">
      <c r="A336" s="1" t="s">
        <v>709</v>
      </c>
      <c r="B336" s="1" t="s">
        <v>710</v>
      </c>
      <c r="C336" s="1">
        <v>70.955423703027549</v>
      </c>
      <c r="D336" s="1">
        <v>71.395617070357559</v>
      </c>
      <c r="E336" s="1">
        <v>91.197204565384922</v>
      </c>
      <c r="F336" s="1">
        <v>62.089804414527663</v>
      </c>
      <c r="G336" s="1">
        <v>66.566065246817402</v>
      </c>
      <c r="H336" s="1">
        <v>3.9852347087082962</v>
      </c>
      <c r="I336" s="1">
        <v>-54.094355270576777</v>
      </c>
      <c r="J336" s="1">
        <v>-1.6994406250877558</v>
      </c>
      <c r="K336" s="1">
        <v>-12.429450809171216</v>
      </c>
      <c r="L336" s="1">
        <v>28.045198205728951</v>
      </c>
      <c r="M336" s="3">
        <f t="shared" si="12"/>
        <v>30.585579317328762</v>
      </c>
      <c r="N336" s="3">
        <f t="shared" si="13"/>
        <v>14.904428226903965</v>
      </c>
      <c r="O336" s="1" t="s">
        <v>710</v>
      </c>
      <c r="P336" s="1" t="s">
        <v>833</v>
      </c>
      <c r="Q336" s="1" t="s">
        <v>768</v>
      </c>
    </row>
    <row r="337" spans="1:17" x14ac:dyDescent="0.15">
      <c r="A337" s="1" t="s">
        <v>160</v>
      </c>
      <c r="B337" s="1" t="s">
        <v>161</v>
      </c>
      <c r="C337" s="1">
        <v>55.20831974962509</v>
      </c>
      <c r="D337" s="1">
        <v>84.159938485198012</v>
      </c>
      <c r="E337" s="1">
        <v>47.051649035019935</v>
      </c>
      <c r="F337" s="1">
        <v>44.179473662868496</v>
      </c>
      <c r="G337" s="1">
        <v>61.990160272856244</v>
      </c>
      <c r="H337" s="1">
        <v>28.732383583874732</v>
      </c>
      <c r="I337" s="1">
        <v>36.619247752258957</v>
      </c>
      <c r="J337" s="1">
        <v>32.388221968737582</v>
      </c>
      <c r="K337" s="1">
        <v>-12.55310034542636</v>
      </c>
      <c r="L337" s="1">
        <v>44.98186891460729</v>
      </c>
      <c r="M337" s="3">
        <f t="shared" si="12"/>
        <v>37.438473214466818</v>
      </c>
      <c r="N337" s="3">
        <f t="shared" si="13"/>
        <v>7.9325881057841983</v>
      </c>
      <c r="O337" s="1" t="s">
        <v>161</v>
      </c>
      <c r="P337" s="1" t="s">
        <v>773</v>
      </c>
      <c r="Q337" s="1" t="s">
        <v>763</v>
      </c>
    </row>
    <row r="338" spans="1:17" x14ac:dyDescent="0.15">
      <c r="A338" s="1" t="s">
        <v>366</v>
      </c>
      <c r="B338" s="1" t="s">
        <v>367</v>
      </c>
      <c r="C338" s="1">
        <v>43.245093564582383</v>
      </c>
      <c r="D338" s="1">
        <v>26.797385620915026</v>
      </c>
      <c r="E338" s="1">
        <v>55.946549319737748</v>
      </c>
      <c r="F338" s="1">
        <v>-22.081829609504886</v>
      </c>
      <c r="G338" s="1">
        <v>28.585740057533847</v>
      </c>
      <c r="H338" s="1">
        <v>32.486570858847863</v>
      </c>
      <c r="I338" s="1">
        <v>20.362999885037823</v>
      </c>
      <c r="J338" s="1">
        <v>17.224842504469784</v>
      </c>
      <c r="K338" s="1">
        <v>-13.380474727402225</v>
      </c>
      <c r="L338" s="1">
        <v>35.370215571541266</v>
      </c>
      <c r="M338" s="3">
        <f t="shared" si="12"/>
        <v>32.365762806268926</v>
      </c>
      <c r="N338" s="3">
        <f t="shared" si="13"/>
        <v>7.5845096577989075</v>
      </c>
      <c r="O338" s="1" t="s">
        <v>367</v>
      </c>
      <c r="P338" s="1" t="s">
        <v>857</v>
      </c>
      <c r="Q338" s="1" t="s">
        <v>777</v>
      </c>
    </row>
    <row r="339" spans="1:17" x14ac:dyDescent="0.15">
      <c r="A339" s="1" t="s">
        <v>368</v>
      </c>
      <c r="B339" s="1" t="s">
        <v>369</v>
      </c>
      <c r="C339" s="1">
        <v>35.965964660624628</v>
      </c>
      <c r="D339" s="1">
        <v>31.564782775855438</v>
      </c>
      <c r="E339" s="1">
        <v>32.414740630286317</v>
      </c>
      <c r="F339" s="1">
        <v>11.402957436167771</v>
      </c>
      <c r="G339" s="1">
        <v>58.305430888570541</v>
      </c>
      <c r="H339" s="1">
        <v>25.018543267811921</v>
      </c>
      <c r="I339" s="1">
        <v>-22.561552791708994</v>
      </c>
      <c r="J339" s="1">
        <v>0.3680133297851329</v>
      </c>
      <c r="K339" s="1">
        <v>-14.14444598741067</v>
      </c>
      <c r="L339" s="1">
        <v>29.614302365282509</v>
      </c>
      <c r="M339" s="3">
        <f t="shared" si="12"/>
        <v>20.625291481051161</v>
      </c>
      <c r="N339" s="3">
        <f t="shared" si="13"/>
        <v>7.8526982973685806</v>
      </c>
      <c r="O339" s="1" t="s">
        <v>369</v>
      </c>
      <c r="P339" s="1" t="s">
        <v>796</v>
      </c>
      <c r="Q339" s="1" t="s">
        <v>777</v>
      </c>
    </row>
    <row r="340" spans="1:17" x14ac:dyDescent="0.15">
      <c r="A340" s="1" t="s">
        <v>597</v>
      </c>
      <c r="B340" s="1" t="s">
        <v>598</v>
      </c>
      <c r="C340" s="1">
        <v>51.914542174697353</v>
      </c>
      <c r="D340" s="1">
        <v>70.780469050365241</v>
      </c>
      <c r="E340" s="1">
        <v>49.341595930026557</v>
      </c>
      <c r="F340" s="1">
        <v>9.1417622967438383</v>
      </c>
      <c r="G340" s="1">
        <v>93.667859290508773</v>
      </c>
      <c r="H340" s="1">
        <v>64.633995355112461</v>
      </c>
      <c r="I340" s="1">
        <v>87.809757834564977</v>
      </c>
      <c r="J340" s="1">
        <v>59.17574107480754</v>
      </c>
      <c r="K340" s="1">
        <v>-14.267782418809837</v>
      </c>
      <c r="L340" s="1">
        <v>76.876037533701449</v>
      </c>
      <c r="M340" s="3">
        <f t="shared" si="12"/>
        <v>36.851135734849152</v>
      </c>
      <c r="N340" s="3">
        <f t="shared" si="13"/>
        <v>10.724827858940637</v>
      </c>
      <c r="O340" s="1" t="s">
        <v>598</v>
      </c>
      <c r="P340" s="1" t="s">
        <v>852</v>
      </c>
      <c r="Q340" s="1" t="s">
        <v>814</v>
      </c>
    </row>
    <row r="341" spans="1:17" x14ac:dyDescent="0.15">
      <c r="A341" s="1" t="s">
        <v>364</v>
      </c>
      <c r="B341" s="1" t="s">
        <v>365</v>
      </c>
      <c r="C341" s="1">
        <v>36.584077720545082</v>
      </c>
      <c r="D341" s="1">
        <v>7.5740099961553176</v>
      </c>
      <c r="E341" s="1">
        <v>39.568514035614065</v>
      </c>
      <c r="F341" s="1">
        <v>3.9794952894583902</v>
      </c>
      <c r="G341" s="1">
        <v>33.3859852380875</v>
      </c>
      <c r="H341" s="1">
        <v>23.163480865305118</v>
      </c>
      <c r="I341" s="1">
        <v>-40.989473033133848</v>
      </c>
      <c r="J341" s="1">
        <v>-31.510098301816392</v>
      </c>
      <c r="K341" s="1">
        <v>-14.565997680740628</v>
      </c>
      <c r="L341" s="1">
        <v>12.768875754971331</v>
      </c>
      <c r="M341" s="3">
        <f t="shared" si="12"/>
        <v>30.951642400308213</v>
      </c>
      <c r="N341" s="3">
        <f t="shared" si="13"/>
        <v>8.9363466531039517</v>
      </c>
      <c r="O341" s="1" t="s">
        <v>365</v>
      </c>
      <c r="P341" s="1" t="s">
        <v>797</v>
      </c>
      <c r="Q341" s="1" t="s">
        <v>768</v>
      </c>
    </row>
    <row r="342" spans="1:17" x14ac:dyDescent="0.15">
      <c r="A342" s="1" t="s">
        <v>82</v>
      </c>
      <c r="B342" s="1" t="s">
        <v>83</v>
      </c>
      <c r="C342" s="1">
        <v>19.807220012605686</v>
      </c>
      <c r="D342" s="1">
        <v>8.3429450211457201</v>
      </c>
      <c r="E342" s="1">
        <v>57.499241713068429</v>
      </c>
      <c r="F342" s="1">
        <v>31.632875119959991</v>
      </c>
      <c r="G342" s="1">
        <v>65.625612080714561</v>
      </c>
      <c r="H342" s="1">
        <v>37.721202264566585</v>
      </c>
      <c r="I342" s="1">
        <v>-29.244736023738007</v>
      </c>
      <c r="J342" s="1">
        <v>2.3035334361238835</v>
      </c>
      <c r="K342" s="1">
        <v>-14.617023110920302</v>
      </c>
      <c r="L342" s="1">
        <v>-35.208448614855705</v>
      </c>
      <c r="M342" s="3">
        <f t="shared" si="12"/>
        <v>10.691064589155834</v>
      </c>
      <c r="N342" s="3">
        <f t="shared" si="13"/>
        <v>10.925279436987569</v>
      </c>
      <c r="O342" s="1" t="s">
        <v>83</v>
      </c>
      <c r="P342" s="1" t="s">
        <v>797</v>
      </c>
      <c r="Q342" s="1" t="s">
        <v>768</v>
      </c>
    </row>
    <row r="343" spans="1:17" x14ac:dyDescent="0.15">
      <c r="A343" s="1" t="s">
        <v>472</v>
      </c>
      <c r="B343" s="1" t="s">
        <v>473</v>
      </c>
      <c r="C343" s="1">
        <v>44.088370172350089</v>
      </c>
      <c r="D343" s="1">
        <v>67.243367935409452</v>
      </c>
      <c r="E343" s="1">
        <v>41.386857348648434</v>
      </c>
      <c r="F343" s="1">
        <v>32.85410161793925</v>
      </c>
      <c r="G343" s="1">
        <v>36.59315119699653</v>
      </c>
      <c r="H343" s="1">
        <v>60.833900322813072</v>
      </c>
      <c r="I343" s="1">
        <v>32.850528680180169</v>
      </c>
      <c r="J343" s="1">
        <v>36.862285186259939</v>
      </c>
      <c r="K343" s="1">
        <v>-14.657400355942451</v>
      </c>
      <c r="L343" s="1">
        <v>44.026454901868448</v>
      </c>
      <c r="M343" s="3">
        <f t="shared" si="12"/>
        <v>26.29720194525969</v>
      </c>
      <c r="N343" s="3">
        <f t="shared" si="13"/>
        <v>6.9041519133149016</v>
      </c>
      <c r="O343" s="1" t="s">
        <v>473</v>
      </c>
      <c r="P343" s="1" t="s">
        <v>781</v>
      </c>
      <c r="Q343" s="1" t="s">
        <v>763</v>
      </c>
    </row>
    <row r="344" spans="1:17" x14ac:dyDescent="0.15">
      <c r="A344" s="1" t="s">
        <v>4</v>
      </c>
      <c r="B344" s="1" t="s">
        <v>5</v>
      </c>
      <c r="C344" s="1">
        <v>82.010171480732865</v>
      </c>
      <c r="D344" s="1">
        <v>88.312187620146105</v>
      </c>
      <c r="E344" s="1">
        <v>48.141255195399339</v>
      </c>
      <c r="F344" s="1">
        <v>29.082694673100583</v>
      </c>
      <c r="G344" s="1">
        <v>87.000136985347211</v>
      </c>
      <c r="H344" s="1">
        <v>45.736357559836868</v>
      </c>
      <c r="I344" s="1">
        <v>-33.490876576667631</v>
      </c>
      <c r="J344" s="1">
        <v>-20.205991182122474</v>
      </c>
      <c r="K344" s="1">
        <v>-14.699631918373646</v>
      </c>
      <c r="L344" s="1">
        <v>11.313385214923999</v>
      </c>
      <c r="M344" s="3">
        <f t="shared" si="12"/>
        <v>35.264065302942313</v>
      </c>
      <c r="N344" s="3">
        <f t="shared" si="13"/>
        <v>14.444191983413482</v>
      </c>
      <c r="O344" s="1" t="s">
        <v>5</v>
      </c>
      <c r="P344" s="1" t="s">
        <v>764</v>
      </c>
      <c r="Q344" s="1" t="s">
        <v>763</v>
      </c>
    </row>
    <row r="345" spans="1:17" x14ac:dyDescent="0.15">
      <c r="A345" s="1" t="s">
        <v>374</v>
      </c>
      <c r="B345" s="1" t="s">
        <v>375</v>
      </c>
      <c r="C345" s="1">
        <v>82.794331790224078</v>
      </c>
      <c r="D345" s="1">
        <v>42.945021145713191</v>
      </c>
      <c r="E345" s="1">
        <v>35.424559405386027</v>
      </c>
      <c r="F345" s="1">
        <v>29.603625157130686</v>
      </c>
      <c r="G345" s="1">
        <v>71.283190504825839</v>
      </c>
      <c r="H345" s="1">
        <v>33.907716430700539</v>
      </c>
      <c r="I345" s="1">
        <v>-8.6782363387914341</v>
      </c>
      <c r="J345" s="1">
        <v>13.406704207948916</v>
      </c>
      <c r="K345" s="1">
        <v>-15.071290514916402</v>
      </c>
      <c r="L345" s="1">
        <v>26.122655615338431</v>
      </c>
      <c r="M345" s="3">
        <f t="shared" si="12"/>
        <v>31.746898322794152</v>
      </c>
      <c r="N345" s="3">
        <f t="shared" si="13"/>
        <v>9.72281955527375</v>
      </c>
      <c r="O345" s="1" t="s">
        <v>375</v>
      </c>
      <c r="P345" s="1" t="s">
        <v>838</v>
      </c>
      <c r="Q345" s="1" t="s">
        <v>763</v>
      </c>
    </row>
    <row r="346" spans="1:17" x14ac:dyDescent="0.15">
      <c r="A346" s="1" t="s">
        <v>759</v>
      </c>
      <c r="B346" s="1" t="s">
        <v>760</v>
      </c>
      <c r="C346" s="1">
        <v>86.391297733150779</v>
      </c>
      <c r="D346" s="1">
        <v>92.310649750096118</v>
      </c>
      <c r="E346" s="1">
        <v>92.426007253053612</v>
      </c>
      <c r="F346" s="1">
        <v>97.294851519943776</v>
      </c>
      <c r="G346" s="1">
        <v>90.831343176156182</v>
      </c>
      <c r="H346" s="1">
        <v>50.943683699791201</v>
      </c>
      <c r="I346" s="1">
        <v>9.347057767797784</v>
      </c>
      <c r="J346" s="1">
        <v>-16.484108697658062</v>
      </c>
      <c r="K346" s="1">
        <v>-15.495031137258275</v>
      </c>
      <c r="L346" s="1">
        <v>-15.256955154997232</v>
      </c>
      <c r="M346" s="3">
        <f t="shared" si="12"/>
        <v>39.202353665681791</v>
      </c>
      <c r="N346" s="3">
        <f t="shared" si="13"/>
        <v>16.111956661655427</v>
      </c>
      <c r="O346" s="1" t="s">
        <v>760</v>
      </c>
      <c r="P346" s="1" t="s">
        <v>876</v>
      </c>
      <c r="Q346" s="1" t="s">
        <v>877</v>
      </c>
    </row>
    <row r="347" spans="1:17" x14ac:dyDescent="0.15">
      <c r="A347" s="1" t="s">
        <v>372</v>
      </c>
      <c r="B347" s="1" t="s">
        <v>373</v>
      </c>
      <c r="C347" s="1">
        <v>33.579361457042879</v>
      </c>
      <c r="D347" s="1">
        <v>44.944252210688198</v>
      </c>
      <c r="E347" s="1">
        <v>21.807175419219917</v>
      </c>
      <c r="F347" s="1">
        <v>29.804414527661759</v>
      </c>
      <c r="G347" s="1">
        <v>43.816151733329001</v>
      </c>
      <c r="H347" s="1">
        <v>24.618988680284136</v>
      </c>
      <c r="I347" s="1">
        <v>-8.1495296828595354</v>
      </c>
      <c r="J347" s="1">
        <v>18.89339247578561</v>
      </c>
      <c r="K347" s="1">
        <v>-15.994952057521171</v>
      </c>
      <c r="L347" s="1">
        <v>32.06017401132604</v>
      </c>
      <c r="M347" s="3">
        <f t="shared" si="12"/>
        <v>34.88441123425163</v>
      </c>
      <c r="N347" s="3">
        <f t="shared" si="13"/>
        <v>6.3812614347376355</v>
      </c>
      <c r="O347" s="1" t="s">
        <v>373</v>
      </c>
      <c r="P347" s="1" t="s">
        <v>859</v>
      </c>
      <c r="Q347" s="1" t="s">
        <v>763</v>
      </c>
    </row>
    <row r="348" spans="1:17" x14ac:dyDescent="0.15">
      <c r="A348" s="1" t="s">
        <v>32</v>
      </c>
      <c r="B348" s="1" t="s">
        <v>33</v>
      </c>
      <c r="C348" s="1">
        <v>87.670122362043855</v>
      </c>
      <c r="D348" s="1">
        <v>52.172241445597848</v>
      </c>
      <c r="E348" s="1">
        <v>56.331104239169335</v>
      </c>
      <c r="F348" s="1">
        <v>38.150453482556813</v>
      </c>
      <c r="G348" s="1">
        <v>73.528580019177951</v>
      </c>
      <c r="H348" s="1">
        <v>34.724281026792703</v>
      </c>
      <c r="I348" s="1">
        <v>2.7564007540559099</v>
      </c>
      <c r="J348" s="1">
        <v>33.419595372553324</v>
      </c>
      <c r="K348" s="1">
        <v>-17.952244867439315</v>
      </c>
      <c r="L348" s="1">
        <v>46.926781025936869</v>
      </c>
      <c r="M348" s="3">
        <f t="shared" si="12"/>
        <v>31.655337181770108</v>
      </c>
      <c r="N348" s="3">
        <f t="shared" si="13"/>
        <v>9.8169852554498256</v>
      </c>
      <c r="O348" s="1" t="s">
        <v>33</v>
      </c>
      <c r="P348" s="1" t="s">
        <v>780</v>
      </c>
      <c r="Q348" s="1" t="s">
        <v>763</v>
      </c>
    </row>
    <row r="349" spans="1:17" x14ac:dyDescent="0.15">
      <c r="A349" s="1" t="s">
        <v>339</v>
      </c>
      <c r="B349" s="1" t="s">
        <v>340</v>
      </c>
      <c r="C349" s="1">
        <v>-10.690704396774686</v>
      </c>
      <c r="D349" s="1">
        <v>33.256439830834296</v>
      </c>
      <c r="E349" s="1">
        <v>38.102938082137236</v>
      </c>
      <c r="F349" s="1">
        <v>-43.65016287525512</v>
      </c>
      <c r="G349" s="1">
        <v>20.078346331462747</v>
      </c>
      <c r="H349" s="1">
        <v>5.9473487148009818</v>
      </c>
      <c r="I349" s="1">
        <v>-60.278755011352644</v>
      </c>
      <c r="J349" s="1">
        <v>-28.171554120826592</v>
      </c>
      <c r="K349" s="1">
        <v>-18.152278185845372</v>
      </c>
      <c r="L349" s="1">
        <v>44.742927110682039</v>
      </c>
      <c r="M349" s="3">
        <f t="shared" si="12"/>
        <v>19.445593017015405</v>
      </c>
      <c r="N349" s="3">
        <f t="shared" si="13"/>
        <v>11.420819620606984</v>
      </c>
      <c r="O349" s="1" t="s">
        <v>340</v>
      </c>
      <c r="P349" s="1" t="s">
        <v>854</v>
      </c>
      <c r="Q349" s="1" t="s">
        <v>763</v>
      </c>
    </row>
    <row r="350" spans="1:17" x14ac:dyDescent="0.15">
      <c r="A350" s="1" t="s">
        <v>8</v>
      </c>
      <c r="B350" s="1" t="s">
        <v>9</v>
      </c>
      <c r="C350" s="1">
        <v>51.418791158635976</v>
      </c>
      <c r="D350" s="1">
        <v>71.856978085351784</v>
      </c>
      <c r="E350" s="1">
        <v>46.735860977524844</v>
      </c>
      <c r="F350" s="1">
        <v>18.109903626508796</v>
      </c>
      <c r="G350" s="1">
        <v>64.429446741722245</v>
      </c>
      <c r="H350" s="1">
        <v>48.912396353762034</v>
      </c>
      <c r="I350" s="1">
        <v>-18.114055169257504</v>
      </c>
      <c r="J350" s="1">
        <v>-34.710182816505508</v>
      </c>
      <c r="K350" s="1">
        <v>-20.595128140948216</v>
      </c>
      <c r="L350" s="1">
        <v>36.951564100450931</v>
      </c>
      <c r="M350" s="3">
        <f t="shared" si="12"/>
        <v>12.309006019855413</v>
      </c>
      <c r="N350" s="3">
        <f t="shared" si="13"/>
        <v>12.093768149490996</v>
      </c>
      <c r="O350" s="1" t="s">
        <v>9</v>
      </c>
      <c r="P350" s="1" t="s">
        <v>767</v>
      </c>
      <c r="Q350" s="1" t="s">
        <v>768</v>
      </c>
    </row>
    <row r="351" spans="1:17" x14ac:dyDescent="0.15">
      <c r="A351" s="1" t="s">
        <v>549</v>
      </c>
      <c r="B351" s="1" t="s">
        <v>550</v>
      </c>
      <c r="C351" s="1">
        <v>85.368281497902672</v>
      </c>
      <c r="D351" s="1">
        <v>45.40561322568243</v>
      </c>
      <c r="E351" s="1">
        <v>42.069402003138158</v>
      </c>
      <c r="F351" s="1">
        <v>0.44091210142870318</v>
      </c>
      <c r="G351" s="1">
        <v>52.58897198301382</v>
      </c>
      <c r="H351" s="1">
        <v>26.453703049125423</v>
      </c>
      <c r="I351" s="1">
        <v>-26.123334509050309</v>
      </c>
      <c r="J351" s="1">
        <v>16.047948713491188</v>
      </c>
      <c r="K351" s="1">
        <v>-21.814798606913488</v>
      </c>
      <c r="L351" s="1">
        <v>26.30496721099167</v>
      </c>
      <c r="M351" s="3">
        <f t="shared" si="12"/>
        <v>25.586862079302783</v>
      </c>
      <c r="N351" s="3">
        <f t="shared" si="13"/>
        <v>10.854849177975542</v>
      </c>
      <c r="O351" s="1" t="s">
        <v>550</v>
      </c>
      <c r="P351" s="1" t="s">
        <v>783</v>
      </c>
      <c r="Q351" s="1" t="s">
        <v>766</v>
      </c>
    </row>
    <row r="352" spans="1:17" x14ac:dyDescent="0.15">
      <c r="A352" s="1" t="s">
        <v>66</v>
      </c>
      <c r="B352" s="1" t="s">
        <v>67</v>
      </c>
      <c r="C352" s="1">
        <v>27.256308274108363</v>
      </c>
      <c r="D352" s="1">
        <v>15.878508266051517</v>
      </c>
      <c r="E352" s="1">
        <v>37.829949138661625</v>
      </c>
      <c r="F352" s="1">
        <v>-9.4435208088344602</v>
      </c>
      <c r="G352" s="1">
        <v>4.4570388411504069</v>
      </c>
      <c r="H352" s="1">
        <v>19.578985219123513</v>
      </c>
      <c r="I352" s="1">
        <v>-28.830359510216862</v>
      </c>
      <c r="J352" s="1">
        <v>-32.803654457949264</v>
      </c>
      <c r="K352" s="1">
        <v>-22.390962832485162</v>
      </c>
      <c r="L352" s="1">
        <v>41.387969907107625</v>
      </c>
      <c r="M352" s="3">
        <f t="shared" si="12"/>
        <v>14.983096435276375</v>
      </c>
      <c r="N352" s="3">
        <f t="shared" si="13"/>
        <v>8.6667010201305494</v>
      </c>
      <c r="O352" s="1" t="s">
        <v>67</v>
      </c>
      <c r="P352" s="1" t="s">
        <v>781</v>
      </c>
      <c r="Q352" s="1" t="s">
        <v>763</v>
      </c>
    </row>
    <row r="353" spans="1:17" x14ac:dyDescent="0.15">
      <c r="A353" s="1" t="s">
        <v>743</v>
      </c>
      <c r="B353" s="1" t="s">
        <v>744</v>
      </c>
      <c r="C353" s="1">
        <v>-39.428180217774013</v>
      </c>
      <c r="D353" s="1">
        <v>21.876201460976553</v>
      </c>
      <c r="E353" s="1">
        <v>-2.3978969513052784</v>
      </c>
      <c r="F353" s="1">
        <v>-8.9223875755241053</v>
      </c>
      <c r="G353" s="1">
        <v>8.2621295881384569</v>
      </c>
      <c r="H353" s="1">
        <v>-6.38261210650648</v>
      </c>
      <c r="I353" s="1">
        <v>-33.038453636705434</v>
      </c>
      <c r="J353" s="1">
        <v>-23.450633124676568</v>
      </c>
      <c r="K353" s="1">
        <v>-22.753931343799817</v>
      </c>
      <c r="L353" s="1">
        <v>-52.827507446695776</v>
      </c>
      <c r="M353" s="3">
        <f t="shared" si="12"/>
        <v>-5.3071504658577577</v>
      </c>
      <c r="N353" s="3">
        <f t="shared" si="13"/>
        <v>7.1859083830161499</v>
      </c>
      <c r="O353" s="1" t="s">
        <v>744</v>
      </c>
      <c r="P353" s="1" t="s">
        <v>886</v>
      </c>
      <c r="Q353" s="1" t="s">
        <v>788</v>
      </c>
    </row>
    <row r="354" spans="1:17" x14ac:dyDescent="0.15">
      <c r="A354" s="1" t="s">
        <v>450</v>
      </c>
      <c r="B354" s="1" t="s">
        <v>451</v>
      </c>
      <c r="C354" s="1">
        <v>51.242963639129769</v>
      </c>
      <c r="D354" s="1">
        <v>18.031526336024605</v>
      </c>
      <c r="E354" s="1">
        <v>17.206921324332114</v>
      </c>
      <c r="F354" s="1">
        <v>-16.615235932579118</v>
      </c>
      <c r="G354" s="1">
        <v>22.319723800391444</v>
      </c>
      <c r="H354" s="1">
        <v>12.333514246304222</v>
      </c>
      <c r="I354" s="1">
        <v>3.1510537693022145</v>
      </c>
      <c r="J354" s="1">
        <v>21.50511033044976</v>
      </c>
      <c r="K354" s="1">
        <v>-23.175321736844758</v>
      </c>
      <c r="L354" s="1">
        <v>39.544603647409261</v>
      </c>
      <c r="M354" s="3">
        <f t="shared" si="12"/>
        <v>-0.67592059649764702</v>
      </c>
      <c r="N354" s="3">
        <f t="shared" si="13"/>
        <v>7.1711975059341535</v>
      </c>
      <c r="O354" s="1" t="s">
        <v>451</v>
      </c>
      <c r="P354" s="1" t="s">
        <v>796</v>
      </c>
      <c r="Q354" s="1" t="s">
        <v>777</v>
      </c>
    </row>
    <row r="355" spans="1:17" x14ac:dyDescent="0.15">
      <c r="A355" s="1" t="s">
        <v>466</v>
      </c>
      <c r="B355" s="1" t="s">
        <v>467</v>
      </c>
      <c r="C355" s="1">
        <v>42.951902805850771</v>
      </c>
      <c r="D355" s="1">
        <v>46.789696270665125</v>
      </c>
      <c r="E355" s="1">
        <v>14.020443241713432</v>
      </c>
      <c r="F355" s="1">
        <v>21.873335766324697</v>
      </c>
      <c r="G355" s="1">
        <v>53.721483249478183</v>
      </c>
      <c r="H355" s="1">
        <v>26.507266255392015</v>
      </c>
      <c r="I355" s="1">
        <v>-25.672463750792573</v>
      </c>
      <c r="J355" s="1">
        <v>-41.032389719697406</v>
      </c>
      <c r="K355" s="1">
        <v>-23.422313695105167</v>
      </c>
      <c r="L355" s="1">
        <v>38.407054640498252</v>
      </c>
      <c r="M355" s="3">
        <f t="shared" si="12"/>
        <v>14.984443724412344</v>
      </c>
      <c r="N355" s="3">
        <f t="shared" si="13"/>
        <v>10.691736940773417</v>
      </c>
      <c r="O355" s="1" t="s">
        <v>467</v>
      </c>
      <c r="P355" s="1" t="s">
        <v>795</v>
      </c>
      <c r="Q355" s="1" t="s">
        <v>763</v>
      </c>
    </row>
    <row r="356" spans="1:17" x14ac:dyDescent="0.15">
      <c r="A356" s="1" t="s">
        <v>386</v>
      </c>
      <c r="B356" s="1" t="s">
        <v>387</v>
      </c>
      <c r="C356" s="1">
        <v>49.594444806676663</v>
      </c>
      <c r="D356" s="1">
        <v>80.007689350249905</v>
      </c>
      <c r="E356" s="1">
        <v>16.565165056904661</v>
      </c>
      <c r="F356" s="1">
        <v>30.428138896773582</v>
      </c>
      <c r="G356" s="1">
        <v>58.29924565187612</v>
      </c>
      <c r="H356" s="1">
        <v>67.780334996959638</v>
      </c>
      <c r="I356" s="1">
        <v>28.030594608053704</v>
      </c>
      <c r="J356" s="1">
        <v>70.231546177515611</v>
      </c>
      <c r="K356" s="1">
        <v>-23.624918326787324</v>
      </c>
      <c r="L356" s="1">
        <v>57.004250208978426</v>
      </c>
      <c r="M356" s="3">
        <f t="shared" si="12"/>
        <v>29.423025324576418</v>
      </c>
      <c r="N356" s="3">
        <f t="shared" si="13"/>
        <v>9.8414179447248173</v>
      </c>
      <c r="O356" s="1" t="s">
        <v>387</v>
      </c>
      <c r="P356" s="1" t="s">
        <v>837</v>
      </c>
      <c r="Q356" s="1" t="s">
        <v>766</v>
      </c>
    </row>
    <row r="357" spans="1:17" x14ac:dyDescent="0.15">
      <c r="A357" s="1" t="s">
        <v>418</v>
      </c>
      <c r="B357" s="1" t="s">
        <v>419</v>
      </c>
      <c r="C357" s="1">
        <v>93.505683423529163</v>
      </c>
      <c r="D357" s="1">
        <v>67.397154940407532</v>
      </c>
      <c r="E357" s="1">
        <v>89.015498039501679</v>
      </c>
      <c r="F357" s="1">
        <v>61.4223537839774</v>
      </c>
      <c r="G357" s="1">
        <v>82.244080027304207</v>
      </c>
      <c r="H357" s="1">
        <v>42.409478991839713</v>
      </c>
      <c r="I357" s="1">
        <v>-7.0728911588944676</v>
      </c>
      <c r="J357" s="1">
        <v>22.627952163616161</v>
      </c>
      <c r="K357" s="1">
        <v>-24.025122115194741</v>
      </c>
      <c r="L357" s="1">
        <v>51.179992229534832</v>
      </c>
      <c r="M357" s="3">
        <f t="shared" si="12"/>
        <v>45.65103358764113</v>
      </c>
      <c r="N357" s="3">
        <f t="shared" si="13"/>
        <v>12.643700781043892</v>
      </c>
      <c r="O357" s="1" t="s">
        <v>419</v>
      </c>
      <c r="P357" s="1" t="s">
        <v>836</v>
      </c>
      <c r="Q357" s="1" t="s">
        <v>788</v>
      </c>
    </row>
    <row r="358" spans="1:17" x14ac:dyDescent="0.15">
      <c r="A358" s="1" t="s">
        <v>195</v>
      </c>
      <c r="B358" s="1" t="s">
        <v>196</v>
      </c>
      <c r="C358" s="1">
        <v>-23.910586598856788</v>
      </c>
      <c r="D358" s="1">
        <v>-5.1903114186851118</v>
      </c>
      <c r="E358" s="1">
        <v>15.201806328654666</v>
      </c>
      <c r="F358" s="1">
        <v>-23.099225497749476</v>
      </c>
      <c r="G358" s="1">
        <v>8.8977601734838156</v>
      </c>
      <c r="H358" s="1">
        <v>5.3670806469128696</v>
      </c>
      <c r="I358" s="1">
        <v>-94.67735473946064</v>
      </c>
      <c r="J358" s="1">
        <v>-38.991814645379307</v>
      </c>
      <c r="K358" s="1">
        <v>-24.659680803470874</v>
      </c>
      <c r="L358" s="1">
        <v>-0.39105454631078729</v>
      </c>
      <c r="M358" s="3">
        <f t="shared" si="12"/>
        <v>14.86253996123799</v>
      </c>
      <c r="N358" s="3">
        <f t="shared" si="13"/>
        <v>10.149539260831585</v>
      </c>
      <c r="O358" s="1" t="s">
        <v>196</v>
      </c>
      <c r="P358" s="1" t="s">
        <v>824</v>
      </c>
      <c r="Q358" s="1" t="s">
        <v>763</v>
      </c>
    </row>
    <row r="359" spans="1:17" x14ac:dyDescent="0.15">
      <c r="A359" s="1" t="s">
        <v>595</v>
      </c>
      <c r="B359" s="1" t="s">
        <v>596</v>
      </c>
      <c r="C359" s="1">
        <v>66.062028645323949</v>
      </c>
      <c r="D359" s="1">
        <v>85.851595540176845</v>
      </c>
      <c r="E359" s="1">
        <v>23.846224256354944</v>
      </c>
      <c r="F359" s="1">
        <v>27.362434613357124</v>
      </c>
      <c r="G359" s="1">
        <v>77.156304924739331</v>
      </c>
      <c r="H359" s="1">
        <v>22.136079719406609</v>
      </c>
      <c r="I359" s="1">
        <v>16.81569027133002</v>
      </c>
      <c r="J359" s="1">
        <v>30.743662401260231</v>
      </c>
      <c r="K359" s="1">
        <v>-25.154571730534457</v>
      </c>
      <c r="L359" s="1">
        <v>39.976865205976196</v>
      </c>
      <c r="M359" s="3">
        <f t="shared" si="12"/>
        <v>9.1671466373264572</v>
      </c>
      <c r="N359" s="3">
        <f t="shared" si="13"/>
        <v>10.352853674170422</v>
      </c>
      <c r="O359" s="1" t="s">
        <v>596</v>
      </c>
      <c r="P359" s="1" t="s">
        <v>779</v>
      </c>
      <c r="Q359" s="1" t="s">
        <v>763</v>
      </c>
    </row>
    <row r="360" spans="1:17" x14ac:dyDescent="0.15">
      <c r="A360" s="1" t="s">
        <v>291</v>
      </c>
      <c r="B360" s="1" t="s">
        <v>292</v>
      </c>
      <c r="C360" s="1">
        <v>-36.543217926148095</v>
      </c>
      <c r="D360" s="1">
        <v>-4.7289504036908792</v>
      </c>
      <c r="E360" s="1">
        <v>-10.129715949686036</v>
      </c>
      <c r="F360" s="1">
        <v>-7.7561737155833033</v>
      </c>
      <c r="G360" s="1">
        <v>21.999280246480758</v>
      </c>
      <c r="H360" s="1">
        <v>4.646820102311211</v>
      </c>
      <c r="I360" s="1">
        <v>-23.458060715047722</v>
      </c>
      <c r="J360" s="1">
        <v>-1.6186702576494572</v>
      </c>
      <c r="K360" s="1">
        <v>-25.4915338915213</v>
      </c>
      <c r="L360" s="1">
        <v>12.792128283315861</v>
      </c>
      <c r="M360" s="3">
        <f t="shared" si="12"/>
        <v>14.725410981008588</v>
      </c>
      <c r="N360" s="3">
        <f t="shared" si="13"/>
        <v>5.6749119677326787</v>
      </c>
      <c r="O360" s="1" t="s">
        <v>292</v>
      </c>
      <c r="P360" s="1" t="s">
        <v>843</v>
      </c>
      <c r="Q360" s="1" t="s">
        <v>788</v>
      </c>
    </row>
    <row r="361" spans="1:17" x14ac:dyDescent="0.15">
      <c r="A361" s="1" t="s">
        <v>358</v>
      </c>
      <c r="B361" s="1" t="s">
        <v>359</v>
      </c>
      <c r="C361" s="1">
        <v>52.205559540109967</v>
      </c>
      <c r="D361" s="1">
        <v>41.253364090734337</v>
      </c>
      <c r="E361" s="1">
        <v>34.264523579653826</v>
      </c>
      <c r="F361" s="1">
        <v>2.9318897584580172</v>
      </c>
      <c r="G361" s="1">
        <v>42.394884642085152</v>
      </c>
      <c r="H361" s="1">
        <v>35.278640262599346</v>
      </c>
      <c r="I361" s="1">
        <v>-14.2150678211729</v>
      </c>
      <c r="J361" s="1">
        <v>-13.170009588137987</v>
      </c>
      <c r="K361" s="1">
        <v>-26.358147118209629</v>
      </c>
      <c r="L361" s="1">
        <v>42.194979808563993</v>
      </c>
      <c r="M361" s="3">
        <f t="shared" si="12"/>
        <v>6.3246261463732578</v>
      </c>
      <c r="N361" s="3">
        <f t="shared" si="13"/>
        <v>9.2076340123431901</v>
      </c>
      <c r="O361" s="1" t="s">
        <v>359</v>
      </c>
      <c r="P361" s="1" t="s">
        <v>776</v>
      </c>
      <c r="Q361" s="1" t="s">
        <v>777</v>
      </c>
    </row>
    <row r="362" spans="1:17" x14ac:dyDescent="0.15">
      <c r="A362" s="1" t="s">
        <v>420</v>
      </c>
      <c r="B362" s="1" t="s">
        <v>421</v>
      </c>
      <c r="C362" s="1">
        <v>44.719958270848281</v>
      </c>
      <c r="D362" s="1">
        <v>80.16147635524797</v>
      </c>
      <c r="E362" s="1">
        <v>36.844358561551694</v>
      </c>
      <c r="F362" s="1">
        <v>29.598015760377383</v>
      </c>
      <c r="G362" s="1">
        <v>68.747336331532409</v>
      </c>
      <c r="H362" s="1">
        <v>56.552309969376957</v>
      </c>
      <c r="I362" s="1">
        <v>11.947604918149967</v>
      </c>
      <c r="J362" s="1">
        <v>29.280595454126047</v>
      </c>
      <c r="K362" s="1">
        <v>-26.505782967098046</v>
      </c>
      <c r="L362" s="1">
        <v>21.732401662408606</v>
      </c>
      <c r="M362" s="3">
        <f t="shared" si="12"/>
        <v>27.492944573560273</v>
      </c>
      <c r="N362" s="3">
        <f t="shared" si="13"/>
        <v>9.5987104667627925</v>
      </c>
      <c r="O362" s="1" t="s">
        <v>421</v>
      </c>
      <c r="P362" s="1" t="s">
        <v>831</v>
      </c>
      <c r="Q362" s="1" t="s">
        <v>814</v>
      </c>
    </row>
    <row r="363" spans="1:17" x14ac:dyDescent="0.15">
      <c r="A363" s="1" t="s">
        <v>547</v>
      </c>
      <c r="B363" s="1" t="s">
        <v>548</v>
      </c>
      <c r="C363" s="1">
        <v>34.314620416856847</v>
      </c>
      <c r="D363" s="1">
        <v>44.482891195693966</v>
      </c>
      <c r="E363" s="1">
        <v>-1.414868356632959</v>
      </c>
      <c r="F363" s="1">
        <v>7.6367543895219159</v>
      </c>
      <c r="G363" s="1">
        <v>10.961604632426525</v>
      </c>
      <c r="H363" s="1">
        <v>1.2046110738936577</v>
      </c>
      <c r="I363" s="1">
        <v>-36.739694763672027</v>
      </c>
      <c r="J363" s="1">
        <v>8.1904094549471118</v>
      </c>
      <c r="K363" s="1">
        <v>-27.784411741421721</v>
      </c>
      <c r="L363" s="1">
        <v>29.330444917998054</v>
      </c>
      <c r="M363" s="3">
        <f t="shared" si="12"/>
        <v>21.163031776806633</v>
      </c>
      <c r="N363" s="3">
        <f t="shared" si="13"/>
        <v>8.0930221303062666</v>
      </c>
      <c r="O363" s="1" t="s">
        <v>548</v>
      </c>
      <c r="P363" s="1" t="s">
        <v>773</v>
      </c>
      <c r="Q363" s="1" t="s">
        <v>763</v>
      </c>
    </row>
    <row r="364" spans="1:17" x14ac:dyDescent="0.15">
      <c r="A364" s="1" t="s">
        <v>34</v>
      </c>
      <c r="B364" s="1" t="s">
        <v>35</v>
      </c>
      <c r="C364" s="1">
        <v>-14.469800699832636</v>
      </c>
      <c r="D364" s="1">
        <v>9.727028066128419</v>
      </c>
      <c r="E364" s="1">
        <v>25.246977987521458</v>
      </c>
      <c r="F364" s="1">
        <v>30.572226051930851</v>
      </c>
      <c r="G364" s="1">
        <v>27.698112156172584</v>
      </c>
      <c r="H364" s="1">
        <v>30.838729240361275</v>
      </c>
      <c r="I364" s="1">
        <v>-46.330797629998209</v>
      </c>
      <c r="J364" s="1">
        <v>5.6382798051348049</v>
      </c>
      <c r="K364" s="1">
        <v>-27.79720034310218</v>
      </c>
      <c r="L364" s="1">
        <v>-6.9312549301246751</v>
      </c>
      <c r="M364" s="3">
        <f t="shared" si="12"/>
        <v>5.2187330461901515</v>
      </c>
      <c r="N364" s="3">
        <f t="shared" si="13"/>
        <v>8.4829384733572102</v>
      </c>
      <c r="O364" s="1" t="s">
        <v>35</v>
      </c>
      <c r="P364" s="1" t="s">
        <v>781</v>
      </c>
      <c r="Q364" s="1" t="s">
        <v>763</v>
      </c>
    </row>
    <row r="365" spans="1:17" x14ac:dyDescent="0.15">
      <c r="A365" s="1" t="s">
        <v>130</v>
      </c>
      <c r="B365" s="1" t="s">
        <v>131</v>
      </c>
      <c r="C365" s="1">
        <v>25.37088956988547</v>
      </c>
      <c r="D365" s="1">
        <v>74.00999615532487</v>
      </c>
      <c r="E365" s="1">
        <v>30.278047277319253</v>
      </c>
      <c r="F365" s="1">
        <v>57.949258613465261</v>
      </c>
      <c r="G365" s="1">
        <v>48.664912944650951</v>
      </c>
      <c r="H365" s="1">
        <v>19.767354148424189</v>
      </c>
      <c r="I365" s="1">
        <v>-14.854178500162796</v>
      </c>
      <c r="J365" s="1">
        <v>6.9206832317240341</v>
      </c>
      <c r="K365" s="1">
        <v>-28.429735232772924</v>
      </c>
      <c r="L365" s="1">
        <v>22.210638473221334</v>
      </c>
      <c r="M365" s="3">
        <f t="shared" si="12"/>
        <v>13.804008319263568</v>
      </c>
      <c r="N365" s="3">
        <f t="shared" si="13"/>
        <v>9.9298601917795626</v>
      </c>
      <c r="O365" s="1" t="s">
        <v>131</v>
      </c>
      <c r="P365" s="1" t="s">
        <v>810</v>
      </c>
      <c r="Q365" s="1" t="s">
        <v>788</v>
      </c>
    </row>
    <row r="366" spans="1:17" x14ac:dyDescent="0.15">
      <c r="A366" s="1" t="s">
        <v>10</v>
      </c>
      <c r="B366" s="1" t="s">
        <v>11</v>
      </c>
      <c r="C366" s="1">
        <v>73.990784812327476</v>
      </c>
      <c r="D366" s="1">
        <v>83.083429450211455</v>
      </c>
      <c r="E366" s="1">
        <v>49.998656314766521</v>
      </c>
      <c r="F366" s="1">
        <v>37.637768135923125</v>
      </c>
      <c r="G366" s="1">
        <v>85.911665347118543</v>
      </c>
      <c r="H366" s="1">
        <v>56.944383662174758</v>
      </c>
      <c r="I366" s="1">
        <v>-36.558274740646766</v>
      </c>
      <c r="J366" s="1">
        <v>-28.324964328649816</v>
      </c>
      <c r="K366" s="1">
        <v>-28.696346030372368</v>
      </c>
      <c r="L366" s="1">
        <v>31.423937742091201</v>
      </c>
      <c r="M366" s="3">
        <f t="shared" si="12"/>
        <v>28.364945352301184</v>
      </c>
      <c r="N366" s="3">
        <f t="shared" si="13"/>
        <v>15.010351043002277</v>
      </c>
      <c r="O366" s="1" t="s">
        <v>11</v>
      </c>
      <c r="P366" s="1" t="s">
        <v>769</v>
      </c>
      <c r="Q366" s="1" t="s">
        <v>763</v>
      </c>
    </row>
    <row r="367" spans="1:17" x14ac:dyDescent="0.15">
      <c r="A367" s="1" t="s">
        <v>482</v>
      </c>
      <c r="B367" s="1" t="s">
        <v>483</v>
      </c>
      <c r="C367" s="1">
        <v>56.511921062354652</v>
      </c>
      <c r="D367" s="1">
        <v>45.251826220684357</v>
      </c>
      <c r="E367" s="1">
        <v>32.556015661845969</v>
      </c>
      <c r="F367" s="1">
        <v>-17.557006339294155</v>
      </c>
      <c r="G367" s="1">
        <v>32.040111167091943</v>
      </c>
      <c r="H367" s="1">
        <v>13.93721858588397</v>
      </c>
      <c r="I367" s="1">
        <v>-37.57195464797212</v>
      </c>
      <c r="J367" s="1">
        <v>-27.12089746041384</v>
      </c>
      <c r="K367" s="1">
        <v>-28.908881836600298</v>
      </c>
      <c r="L367" s="1">
        <v>30.661137078069633</v>
      </c>
      <c r="M367" s="3">
        <f t="shared" si="12"/>
        <v>21.260526492829708</v>
      </c>
      <c r="N367" s="3">
        <f t="shared" si="13"/>
        <v>10.932780591799428</v>
      </c>
      <c r="O367" s="1" t="s">
        <v>483</v>
      </c>
      <c r="P367" s="1" t="s">
        <v>804</v>
      </c>
      <c r="Q367" s="1" t="s">
        <v>777</v>
      </c>
    </row>
    <row r="368" spans="1:17" x14ac:dyDescent="0.15">
      <c r="A368" s="1" t="s">
        <v>16</v>
      </c>
      <c r="B368" s="1" t="s">
        <v>17</v>
      </c>
      <c r="C368" s="1">
        <v>80.101932146660587</v>
      </c>
      <c r="D368" s="1">
        <v>49.711649365628595</v>
      </c>
      <c r="E368" s="1">
        <v>54.030145790017279</v>
      </c>
      <c r="F368" s="1">
        <v>27.725964072827548</v>
      </c>
      <c r="G368" s="1">
        <v>84.672091905559057</v>
      </c>
      <c r="H368" s="1">
        <v>23.037402852789334</v>
      </c>
      <c r="I368" s="1">
        <v>-18.442309453331852</v>
      </c>
      <c r="J368" s="1">
        <v>2.5837156776085557</v>
      </c>
      <c r="K368" s="1">
        <v>-29.104726672291072</v>
      </c>
      <c r="L368" s="1">
        <v>41.626558508070687</v>
      </c>
      <c r="M368" s="3">
        <f t="shared" si="12"/>
        <v>20.787095684259441</v>
      </c>
      <c r="N368" s="3">
        <f t="shared" si="13"/>
        <v>12.119922416346652</v>
      </c>
      <c r="O368" s="1" t="s">
        <v>17</v>
      </c>
      <c r="P368" s="1" t="s">
        <v>772</v>
      </c>
      <c r="Q368" s="1" t="s">
        <v>766</v>
      </c>
    </row>
    <row r="369" spans="1:17" x14ac:dyDescent="0.15">
      <c r="A369" s="1" t="s">
        <v>14</v>
      </c>
      <c r="B369" s="1" t="s">
        <v>15</v>
      </c>
      <c r="C369" s="1">
        <v>29.093912325313511</v>
      </c>
      <c r="D369" s="1">
        <v>80.16147635524797</v>
      </c>
      <c r="E369" s="1">
        <v>65.074065861722957</v>
      </c>
      <c r="F369" s="1">
        <v>28.409769811983832</v>
      </c>
      <c r="G369" s="1">
        <v>64.228287242020613</v>
      </c>
      <c r="H369" s="1">
        <v>80.800782401843492</v>
      </c>
      <c r="I369" s="1">
        <v>29.92183801181698</v>
      </c>
      <c r="J369" s="1">
        <v>65.445500729474091</v>
      </c>
      <c r="K369" s="1">
        <v>-31.491895377097666</v>
      </c>
      <c r="L369" s="1">
        <v>65.569775245181731</v>
      </c>
      <c r="M369" s="3">
        <f t="shared" si="12"/>
        <v>39.657796840052313</v>
      </c>
      <c r="N369" s="3">
        <f t="shared" si="13"/>
        <v>10.885463093067687</v>
      </c>
      <c r="O369" s="1" t="s">
        <v>15</v>
      </c>
      <c r="P369" s="1" t="s">
        <v>771</v>
      </c>
      <c r="Q369" s="1" t="s">
        <v>763</v>
      </c>
    </row>
    <row r="370" spans="1:17" x14ac:dyDescent="0.15">
      <c r="A370" s="1" t="s">
        <v>563</v>
      </c>
      <c r="B370" s="1" t="s">
        <v>564</v>
      </c>
      <c r="C370" s="1">
        <v>60.354263110995198</v>
      </c>
      <c r="D370" s="1">
        <v>47.712418300653589</v>
      </c>
      <c r="E370" s="1">
        <v>-31.834248276228074</v>
      </c>
      <c r="F370" s="1">
        <v>-6.8905694551451013</v>
      </c>
      <c r="G370" s="1">
        <v>11.033449964360598</v>
      </c>
      <c r="H370" s="1">
        <v>6.7558090082689981</v>
      </c>
      <c r="I370" s="1">
        <v>-14.300870371526075</v>
      </c>
      <c r="J370" s="1">
        <v>-12.585360504627573</v>
      </c>
      <c r="K370" s="1">
        <v>-32.44485720706551</v>
      </c>
      <c r="L370" s="1">
        <v>25.872352449462543</v>
      </c>
      <c r="M370" s="3">
        <f t="shared" si="12"/>
        <v>26.544294981332804</v>
      </c>
      <c r="N370" s="3">
        <f t="shared" si="13"/>
        <v>9.9689909664397334</v>
      </c>
      <c r="O370" s="1" t="s">
        <v>564</v>
      </c>
      <c r="P370" s="1" t="s">
        <v>797</v>
      </c>
      <c r="Q370" s="1" t="s">
        <v>768</v>
      </c>
    </row>
    <row r="371" spans="1:17" x14ac:dyDescent="0.15">
      <c r="A371" s="1" t="s">
        <v>211</v>
      </c>
      <c r="B371" s="1" t="s">
        <v>212</v>
      </c>
      <c r="C371" s="1">
        <v>-47.352372258807662</v>
      </c>
      <c r="D371" s="1">
        <v>18.646674356016923</v>
      </c>
      <c r="E371" s="1">
        <v>15.505335729442093</v>
      </c>
      <c r="F371" s="1">
        <v>31.825486936188042</v>
      </c>
      <c r="G371" s="1">
        <v>23.115873351242033</v>
      </c>
      <c r="H371" s="1">
        <v>9.8370399296496593</v>
      </c>
      <c r="I371" s="1">
        <v>-9.3595627760536981</v>
      </c>
      <c r="J371" s="1">
        <v>16.415881807811992</v>
      </c>
      <c r="K371" s="1">
        <v>-40.285096799494099</v>
      </c>
      <c r="L371" s="1">
        <v>8.3226979996938848</v>
      </c>
      <c r="M371" s="3">
        <f t="shared" si="12"/>
        <v>4.0172172647418893</v>
      </c>
      <c r="N371" s="3">
        <f t="shared" si="13"/>
        <v>8.4672133776585934</v>
      </c>
      <c r="O371" s="1" t="s">
        <v>212</v>
      </c>
      <c r="P371" s="1" t="s">
        <v>793</v>
      </c>
      <c r="Q371" s="1" t="s">
        <v>777</v>
      </c>
    </row>
    <row r="372" spans="1:17" x14ac:dyDescent="0.15">
      <c r="A372" s="1" t="s">
        <v>162</v>
      </c>
      <c r="B372" s="1" t="s">
        <v>163</v>
      </c>
      <c r="C372" s="1">
        <v>-45.733846254156596</v>
      </c>
      <c r="D372" s="1">
        <v>-13.802383698577469</v>
      </c>
      <c r="E372" s="1">
        <v>41.970094683889833</v>
      </c>
      <c r="F372" s="1">
        <v>-1.6399713447683872</v>
      </c>
      <c r="G372" s="1">
        <v>42.221066488972681</v>
      </c>
      <c r="H372" s="1">
        <v>14.073869596284784</v>
      </c>
      <c r="I372" s="1">
        <v>-34.390629434168396</v>
      </c>
      <c r="J372" s="1">
        <v>-32.874101195642133</v>
      </c>
      <c r="K372" s="1">
        <v>-40.931245138770358</v>
      </c>
      <c r="L372" s="1">
        <v>22.312360926333639</v>
      </c>
      <c r="M372" s="3">
        <f t="shared" si="12"/>
        <v>-1.1061413547456613</v>
      </c>
      <c r="N372" s="3">
        <f t="shared" si="13"/>
        <v>10.65911096809141</v>
      </c>
      <c r="O372" s="1" t="s">
        <v>163</v>
      </c>
      <c r="P372" s="1" t="s">
        <v>770</v>
      </c>
      <c r="Q372" s="1" t="s">
        <v>763</v>
      </c>
    </row>
    <row r="373" spans="1:17" x14ac:dyDescent="0.15">
      <c r="A373" s="1" t="s">
        <v>64</v>
      </c>
      <c r="B373" s="1" t="s">
        <v>65</v>
      </c>
      <c r="C373" s="1">
        <v>64.88622285975093</v>
      </c>
      <c r="D373" s="1">
        <v>68.16608996539793</v>
      </c>
      <c r="E373" s="1">
        <v>54.141779543286425</v>
      </c>
      <c r="F373" s="1">
        <v>51.005839179270914</v>
      </c>
      <c r="G373" s="1">
        <v>73.846237430433504</v>
      </c>
      <c r="H373" s="1">
        <v>37.647365833581759</v>
      </c>
      <c r="I373" s="1">
        <v>7.028664071306423</v>
      </c>
      <c r="J373" s="1">
        <v>20.647874629412442</v>
      </c>
      <c r="K373" s="1">
        <v>-42.148264399878201</v>
      </c>
      <c r="L373" s="1">
        <v>55.526036945029844</v>
      </c>
      <c r="M373" s="3">
        <f t="shared" si="12"/>
        <v>17.097653034349481</v>
      </c>
      <c r="N373" s="3">
        <f t="shared" si="13"/>
        <v>11.218695950029263</v>
      </c>
      <c r="O373" s="1" t="s">
        <v>65</v>
      </c>
      <c r="P373" s="1" t="s">
        <v>790</v>
      </c>
      <c r="Q373" s="1" t="s">
        <v>791</v>
      </c>
    </row>
    <row r="374" spans="1:17" x14ac:dyDescent="0.15">
      <c r="A374" s="1" t="s">
        <v>370</v>
      </c>
      <c r="B374" s="1" t="s">
        <v>371</v>
      </c>
      <c r="C374" s="1">
        <v>9.9032839973049906</v>
      </c>
      <c r="D374" s="1">
        <v>26.951172625913109</v>
      </c>
      <c r="E374" s="1">
        <v>-10.357623942932314</v>
      </c>
      <c r="F374" s="1">
        <v>-14.026127623913599</v>
      </c>
      <c r="G374" s="1">
        <v>42.528842380944646</v>
      </c>
      <c r="H374" s="1">
        <v>17.634575997225088</v>
      </c>
      <c r="I374" s="1">
        <v>-13.427476655803549</v>
      </c>
      <c r="J374" s="1">
        <v>-7.1521892915074714</v>
      </c>
      <c r="K374" s="1">
        <v>-45.344956016019111</v>
      </c>
      <c r="L374" s="1">
        <v>52.807139409209178</v>
      </c>
      <c r="M374" s="3">
        <f t="shared" si="12"/>
        <v>22.513224346900646</v>
      </c>
      <c r="N374" s="3">
        <f t="shared" si="13"/>
        <v>9.410467558396439</v>
      </c>
      <c r="O374" s="1" t="s">
        <v>371</v>
      </c>
      <c r="P374" s="1" t="s">
        <v>858</v>
      </c>
      <c r="Q374" s="1" t="s">
        <v>821</v>
      </c>
    </row>
    <row r="375" spans="1:17" x14ac:dyDescent="0.15">
      <c r="A375" s="1" t="s">
        <v>741</v>
      </c>
      <c r="B375" s="1" t="s">
        <v>742</v>
      </c>
      <c r="C375" s="1">
        <v>-48.119797439742662</v>
      </c>
      <c r="D375" s="1">
        <v>28.642829680891957</v>
      </c>
      <c r="E375" s="1">
        <v>-6.8343016508621846</v>
      </c>
      <c r="F375" s="1">
        <v>-95.074341402754698</v>
      </c>
      <c r="G375" s="1">
        <v>-17.739138106769616</v>
      </c>
      <c r="H375" s="1">
        <v>1.1816197907568826</v>
      </c>
      <c r="I375" s="1">
        <v>-124.71772047626777</v>
      </c>
      <c r="J375" s="1">
        <v>-63.360956620696207</v>
      </c>
      <c r="K375" s="1">
        <v>-49.091537489667417</v>
      </c>
      <c r="L375" s="1">
        <v>-35.208095411893517</v>
      </c>
      <c r="M375" s="3">
        <f t="shared" si="12"/>
        <v>-17.540239912329213</v>
      </c>
      <c r="N375" s="3">
        <f t="shared" si="13"/>
        <v>14.499110791005579</v>
      </c>
      <c r="O375" s="1" t="s">
        <v>742</v>
      </c>
      <c r="P375" s="1" t="s">
        <v>892</v>
      </c>
      <c r="Q375" s="1" t="s">
        <v>763</v>
      </c>
    </row>
    <row r="376" spans="1:17" x14ac:dyDescent="0.15">
      <c r="A376" s="1" t="s">
        <v>18</v>
      </c>
      <c r="B376" s="1" t="s">
        <v>19</v>
      </c>
      <c r="C376" s="1">
        <v>-4.9620742865836398</v>
      </c>
      <c r="D376" s="1">
        <v>73.702422145328711</v>
      </c>
      <c r="E376" s="1">
        <v>35.428436267699013</v>
      </c>
      <c r="F376" s="1">
        <v>0.77734074044037982</v>
      </c>
      <c r="G376" s="1">
        <v>72.712035904091692</v>
      </c>
      <c r="H376" s="1">
        <v>24.737760352280326</v>
      </c>
      <c r="I376" s="1">
        <v>-29.910688703553777</v>
      </c>
      <c r="J376" s="1">
        <v>-30.314536392800751</v>
      </c>
      <c r="K376" s="1">
        <v>-49.964200854494734</v>
      </c>
      <c r="L376" s="1">
        <v>-46.33222270624109</v>
      </c>
      <c r="M376" s="3">
        <f t="shared" si="12"/>
        <v>-18.222358333041957</v>
      </c>
      <c r="N376" s="3">
        <f t="shared" si="13"/>
        <v>14.475157368098742</v>
      </c>
      <c r="O376" s="1" t="s">
        <v>19</v>
      </c>
      <c r="P376" s="1" t="s">
        <v>773</v>
      </c>
      <c r="Q376" s="1" t="s">
        <v>763</v>
      </c>
    </row>
    <row r="377" spans="1:17" x14ac:dyDescent="0.15">
      <c r="A377" s="1" t="s">
        <v>114</v>
      </c>
      <c r="B377" s="1" t="s">
        <v>115</v>
      </c>
      <c r="C377" s="1">
        <v>9.1202103844732818</v>
      </c>
      <c r="D377" s="1">
        <v>48.635140330642059</v>
      </c>
      <c r="E377" s="1">
        <v>29.035255352213461</v>
      </c>
      <c r="F377" s="1">
        <v>21.311585093872921</v>
      </c>
      <c r="G377" s="1">
        <v>32.427905076119742</v>
      </c>
      <c r="H377" s="1">
        <v>26.734411155709715</v>
      </c>
      <c r="I377" s="1">
        <v>-31.870545725042732</v>
      </c>
      <c r="J377" s="1">
        <v>-28.384097865870373</v>
      </c>
      <c r="K377" s="1">
        <v>-54.141413901903505</v>
      </c>
      <c r="L377" s="1">
        <v>5.7397836043184931</v>
      </c>
      <c r="M377" s="3">
        <f t="shared" si="12"/>
        <v>5.2241252985349611</v>
      </c>
      <c r="N377" s="3">
        <f t="shared" si="13"/>
        <v>10.516767881514571</v>
      </c>
      <c r="O377" s="1" t="s">
        <v>115</v>
      </c>
      <c r="P377" s="1" t="s">
        <v>804</v>
      </c>
      <c r="Q377" s="1" t="s">
        <v>777</v>
      </c>
    </row>
    <row r="378" spans="1:17" x14ac:dyDescent="0.15">
      <c r="A378" s="1" t="s">
        <v>50</v>
      </c>
      <c r="B378" s="1" t="s">
        <v>51</v>
      </c>
      <c r="C378" s="1">
        <v>26.892482232509618</v>
      </c>
      <c r="D378" s="1">
        <v>59.092656670511346</v>
      </c>
      <c r="E378" s="1">
        <v>34.609189291044451</v>
      </c>
      <c r="F378" s="1">
        <v>18.042252950002037</v>
      </c>
      <c r="G378" s="1">
        <v>64.664912944650951</v>
      </c>
      <c r="H378" s="1">
        <v>46.770017720992804</v>
      </c>
      <c r="I378" s="1">
        <v>-15.832588724780795</v>
      </c>
      <c r="J378" s="1">
        <v>19.234981592647227</v>
      </c>
      <c r="K378" s="1">
        <v>-55.605795483353894</v>
      </c>
      <c r="L378" s="1">
        <v>16.227321426469032</v>
      </c>
      <c r="M378" s="3">
        <f t="shared" si="12"/>
        <v>13.635183206261289</v>
      </c>
      <c r="N378" s="3">
        <f t="shared" si="13"/>
        <v>11.303761696890167</v>
      </c>
      <c r="O378" s="1" t="s">
        <v>51</v>
      </c>
      <c r="P378" s="1" t="s">
        <v>786</v>
      </c>
      <c r="Q378" s="1" t="s">
        <v>768</v>
      </c>
    </row>
    <row r="379" spans="1:17" x14ac:dyDescent="0.15">
      <c r="A379" s="1" t="s">
        <v>98</v>
      </c>
      <c r="B379" s="1" t="s">
        <v>99</v>
      </c>
      <c r="C379" s="1">
        <v>11.829779835256794</v>
      </c>
      <c r="D379" s="1">
        <v>52.326028450595928</v>
      </c>
      <c r="E379" s="1">
        <v>52.991092468283355</v>
      </c>
      <c r="F379" s="1">
        <v>33.554059716421335</v>
      </c>
      <c r="G379" s="1">
        <v>17.631945911683911</v>
      </c>
      <c r="H379" s="1">
        <v>24.235817252214996</v>
      </c>
      <c r="I379" s="1">
        <v>-28.145534369642398</v>
      </c>
      <c r="J379" s="1">
        <v>-32.296432597529545</v>
      </c>
      <c r="K379" s="1">
        <v>-56.06168264466254</v>
      </c>
      <c r="L379" s="1">
        <v>2.463472926992949</v>
      </c>
      <c r="M379" s="3">
        <f t="shared" si="12"/>
        <v>14.631198878515374</v>
      </c>
      <c r="N379" s="3">
        <f t="shared" si="13"/>
        <v>11.584322000015771</v>
      </c>
      <c r="O379" s="1" t="s">
        <v>99</v>
      </c>
      <c r="P379" s="1" t="s">
        <v>799</v>
      </c>
      <c r="Q379" s="1" t="s">
        <v>800</v>
      </c>
    </row>
    <row r="380" spans="1:17" x14ac:dyDescent="0.15">
      <c r="A380" s="1" t="s">
        <v>2</v>
      </c>
      <c r="B380" s="1" t="s">
        <v>3</v>
      </c>
      <c r="C380" s="1">
        <v>-14.978809415139871</v>
      </c>
      <c r="D380" s="1">
        <v>40.945790080738178</v>
      </c>
      <c r="E380" s="1">
        <v>9.5013502200961053</v>
      </c>
      <c r="F380" s="1">
        <v>-20.836746279550724</v>
      </c>
      <c r="G380" s="1">
        <v>29.352375070524239</v>
      </c>
      <c r="H380" s="1">
        <v>44.756709458631342</v>
      </c>
      <c r="I380" s="1">
        <v>-95.806716660953043</v>
      </c>
      <c r="J380" s="1">
        <v>-49.00546804689494</v>
      </c>
      <c r="K380" s="1">
        <v>-63.282296738502296</v>
      </c>
      <c r="L380" s="1">
        <v>15.248831486866731</v>
      </c>
      <c r="M380" s="3">
        <f t="shared" si="12"/>
        <v>-1.2788216937284771</v>
      </c>
      <c r="N380" s="3">
        <f t="shared" si="13"/>
        <v>14.916041762337263</v>
      </c>
      <c r="O380" s="1" t="s">
        <v>3</v>
      </c>
      <c r="P380" s="1" t="s">
        <v>762</v>
      </c>
      <c r="Q380" s="1" t="s">
        <v>763</v>
      </c>
    </row>
    <row r="381" spans="1:17" x14ac:dyDescent="0.15">
      <c r="A381" s="1" t="s">
        <v>146</v>
      </c>
      <c r="B381" s="1" t="s">
        <v>147</v>
      </c>
      <c r="C381" s="1">
        <v>21.309252135358935</v>
      </c>
      <c r="D381" s="1">
        <v>55.40176855055747</v>
      </c>
      <c r="E381" s="1">
        <v>58.965301144712512</v>
      </c>
      <c r="F381" s="1">
        <v>53.998756471081187</v>
      </c>
      <c r="G381" s="1">
        <v>21.325033723935061</v>
      </c>
      <c r="H381" s="1">
        <v>17.52039260732996</v>
      </c>
      <c r="I381" s="1">
        <v>-35.574197322508972</v>
      </c>
      <c r="J381" s="1">
        <v>0.54723261197193729</v>
      </c>
      <c r="K381" s="1">
        <v>-73.122152461030822</v>
      </c>
      <c r="L381" s="1">
        <v>-17.782709537657325</v>
      </c>
      <c r="M381" s="3">
        <f t="shared" si="12"/>
        <v>-7.5815145021717004E-2</v>
      </c>
      <c r="N381" s="3">
        <f t="shared" si="13"/>
        <v>13.56236093792203</v>
      </c>
      <c r="O381" s="1" t="s">
        <v>147</v>
      </c>
      <c r="P381" s="1" t="s">
        <v>815</v>
      </c>
      <c r="Q381" s="1" t="s">
        <v>7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sqref="A1:XFD18"/>
    </sheetView>
  </sheetViews>
  <sheetFormatPr defaultRowHeight="13.5" x14ac:dyDescent="0.15"/>
  <cols>
    <col min="17" max="17" width="9" customWidth="1"/>
  </cols>
  <sheetData>
    <row r="1" spans="1:20" s="1" customFormat="1" ht="17.25" customHeight="1" x14ac:dyDescent="0.15">
      <c r="B1" s="1" t="s">
        <v>0</v>
      </c>
      <c r="D1" s="1" t="s">
        <v>894</v>
      </c>
      <c r="E1" s="1" t="s">
        <v>895</v>
      </c>
      <c r="F1" s="1" t="s">
        <v>896</v>
      </c>
      <c r="G1" s="1" t="s">
        <v>897</v>
      </c>
      <c r="H1" s="1" t="s">
        <v>898</v>
      </c>
      <c r="I1" s="1" t="s">
        <v>899</v>
      </c>
      <c r="J1" s="1" t="s">
        <v>900</v>
      </c>
      <c r="K1" s="1" t="s">
        <v>901</v>
      </c>
      <c r="L1" s="1" t="s">
        <v>902</v>
      </c>
      <c r="M1" s="1" t="s">
        <v>903</v>
      </c>
      <c r="N1" s="3" t="s">
        <v>907</v>
      </c>
      <c r="O1" s="3" t="s">
        <v>908</v>
      </c>
      <c r="P1" s="1" t="s">
        <v>761</v>
      </c>
      <c r="Q1" s="1" t="s">
        <v>904</v>
      </c>
      <c r="R1" s="1" t="s">
        <v>905</v>
      </c>
      <c r="S1" s="1" t="s">
        <v>906</v>
      </c>
      <c r="T1" s="3"/>
    </row>
    <row r="2" spans="1:20" s="2" customFormat="1" ht="15" x14ac:dyDescent="0.15">
      <c r="A2" s="2" t="s">
        <v>178</v>
      </c>
      <c r="B2" s="2" t="s">
        <v>183</v>
      </c>
      <c r="C2" s="2" t="s">
        <v>184</v>
      </c>
      <c r="D2" s="2">
        <v>87.806176783812589</v>
      </c>
      <c r="E2" s="2">
        <v>87.697039600153786</v>
      </c>
      <c r="F2" s="2">
        <v>94.805081314871288</v>
      </c>
      <c r="G2" s="2">
        <v>90.500790722192932</v>
      </c>
      <c r="H2" s="2">
        <v>91.717262243355634</v>
      </c>
      <c r="I2" s="2">
        <v>83.269153490629122</v>
      </c>
      <c r="J2" s="2">
        <v>84.523575573377485</v>
      </c>
      <c r="K2" s="2">
        <v>94.803817603393426</v>
      </c>
      <c r="L2" s="2">
        <v>90.015682845888051</v>
      </c>
      <c r="M2" s="2">
        <v>85.235821844425857</v>
      </c>
      <c r="N2" s="2">
        <f t="shared" ref="N2:N18" si="0">AVERAGE(D1:M2)</f>
        <v>89.037440202210021</v>
      </c>
      <c r="O2" s="2">
        <f t="shared" ref="O2:O18" si="1">STDEV(D2:M2)/SQRT(10)</f>
        <v>1.2832670238970261</v>
      </c>
      <c r="P2" s="2" t="s">
        <v>183</v>
      </c>
      <c r="Q2" s="2" t="s">
        <v>184</v>
      </c>
      <c r="R2" s="2" t="s">
        <v>822</v>
      </c>
      <c r="S2" s="2" t="s">
        <v>777</v>
      </c>
    </row>
    <row r="3" spans="1:20" s="2" customFormat="1" ht="15" x14ac:dyDescent="0.15">
      <c r="A3" s="2" t="s">
        <v>355</v>
      </c>
      <c r="B3" s="2" t="s">
        <v>468</v>
      </c>
      <c r="C3" s="2" t="s">
        <v>469</v>
      </c>
      <c r="D3" s="2">
        <v>92.645889026537134</v>
      </c>
      <c r="E3" s="2">
        <v>100</v>
      </c>
      <c r="F3" s="2">
        <v>93.251141818978383</v>
      </c>
      <c r="G3" s="2">
        <v>94.825568035900147</v>
      </c>
      <c r="H3" s="2">
        <v>93.840284372293667</v>
      </c>
      <c r="I3" s="2">
        <v>84.311092508619538</v>
      </c>
      <c r="J3" s="2">
        <v>85.666317718898256</v>
      </c>
      <c r="K3" s="2">
        <v>89.21442794119811</v>
      </c>
      <c r="L3" s="2">
        <v>89.882341517433531</v>
      </c>
      <c r="M3" s="2">
        <v>84.098449438995956</v>
      </c>
      <c r="N3" s="2">
        <f t="shared" si="0"/>
        <v>89.905495720047753</v>
      </c>
      <c r="O3" s="2">
        <f t="shared" si="1"/>
        <v>1.620097610851819</v>
      </c>
      <c r="P3" s="2" t="s">
        <v>468</v>
      </c>
      <c r="Q3" s="2" t="s">
        <v>469</v>
      </c>
      <c r="R3" s="2" t="s">
        <v>828</v>
      </c>
      <c r="S3" s="2" t="s">
        <v>777</v>
      </c>
    </row>
    <row r="4" spans="1:20" s="2" customFormat="1" ht="15" x14ac:dyDescent="0.15">
      <c r="A4" s="2" t="s">
        <v>355</v>
      </c>
      <c r="B4" s="2" t="s">
        <v>516</v>
      </c>
      <c r="C4" s="2" t="s">
        <v>517</v>
      </c>
      <c r="D4" s="2">
        <v>87.383886461933017</v>
      </c>
      <c r="E4" s="2">
        <v>82.314494425221071</v>
      </c>
      <c r="F4" s="2">
        <v>92.984591720253391</v>
      </c>
      <c r="G4" s="2">
        <v>75.81910709216983</v>
      </c>
      <c r="H4" s="2">
        <v>84.711487962702833</v>
      </c>
      <c r="I4" s="2">
        <v>70.816281568908195</v>
      </c>
      <c r="J4" s="2">
        <v>73.475298065762587</v>
      </c>
      <c r="K4" s="2">
        <v>78.885903832446957</v>
      </c>
      <c r="L4" s="2">
        <v>82.990246913032834</v>
      </c>
      <c r="M4" s="2">
        <v>81.914595523741127</v>
      </c>
      <c r="N4" s="2">
        <f t="shared" si="0"/>
        <v>85.951570297251322</v>
      </c>
      <c r="O4" s="2">
        <f t="shared" si="1"/>
        <v>2.0980346133559937</v>
      </c>
      <c r="P4" s="2" t="s">
        <v>516</v>
      </c>
      <c r="Q4" s="2" t="s">
        <v>517</v>
      </c>
      <c r="R4" s="2" t="s">
        <v>875</v>
      </c>
      <c r="S4" s="2" t="s">
        <v>777</v>
      </c>
    </row>
    <row r="5" spans="1:20" s="2" customFormat="1" ht="15" x14ac:dyDescent="0.15">
      <c r="A5" s="2" t="s">
        <v>355</v>
      </c>
      <c r="B5" s="2" t="s">
        <v>398</v>
      </c>
      <c r="C5" s="2" t="s">
        <v>399</v>
      </c>
      <c r="D5" s="2">
        <v>81.777835734932964</v>
      </c>
      <c r="E5" s="2">
        <v>79.700115340253745</v>
      </c>
      <c r="F5" s="2">
        <v>94.795316863288079</v>
      </c>
      <c r="G5" s="2">
        <v>79.772380141383834</v>
      </c>
      <c r="H5" s="2">
        <v>85.060201577421097</v>
      </c>
      <c r="I5" s="2">
        <v>81.939549133955509</v>
      </c>
      <c r="J5" s="2">
        <v>84.663653709198286</v>
      </c>
      <c r="K5" s="2">
        <v>90.207315067284128</v>
      </c>
      <c r="L5" s="2">
        <v>65.484472498373421</v>
      </c>
      <c r="M5" s="2">
        <v>82.460470701814288</v>
      </c>
      <c r="N5" s="2">
        <f t="shared" si="0"/>
        <v>81.85786021670387</v>
      </c>
      <c r="O5" s="2">
        <f t="shared" si="1"/>
        <v>2.4207069571271069</v>
      </c>
      <c r="P5" s="2" t="s">
        <v>398</v>
      </c>
      <c r="Q5" s="2" t="s">
        <v>399</v>
      </c>
      <c r="R5" s="2" t="s">
        <v>828</v>
      </c>
      <c r="S5" s="2" t="s">
        <v>777</v>
      </c>
    </row>
    <row r="6" spans="1:20" s="2" customFormat="1" ht="15" x14ac:dyDescent="0.15">
      <c r="A6" s="2" t="s">
        <v>355</v>
      </c>
      <c r="B6" s="2" t="s">
        <v>460</v>
      </c>
      <c r="C6" s="2" t="s">
        <v>461</v>
      </c>
      <c r="D6" s="2">
        <v>64.78276933776705</v>
      </c>
      <c r="E6" s="2">
        <v>79.700115340253745</v>
      </c>
      <c r="F6" s="2">
        <v>96.007984031936132</v>
      </c>
      <c r="G6" s="2">
        <v>79.419663976859553</v>
      </c>
      <c r="H6" s="2">
        <v>76.196070145784915</v>
      </c>
      <c r="I6" s="2">
        <v>73.3524046276316</v>
      </c>
      <c r="J6" s="2">
        <v>82.041445992225846</v>
      </c>
      <c r="K6" s="2">
        <v>85.54370893782955</v>
      </c>
      <c r="L6" s="2">
        <v>86.833805227995995</v>
      </c>
      <c r="M6" s="2">
        <v>78.422418969353757</v>
      </c>
      <c r="N6" s="2">
        <f t="shared" si="0"/>
        <v>81.408084867777148</v>
      </c>
      <c r="O6" s="2">
        <f t="shared" si="1"/>
        <v>2.6467327396401625</v>
      </c>
      <c r="P6" s="2" t="s">
        <v>460</v>
      </c>
      <c r="Q6" s="2" t="s">
        <v>461</v>
      </c>
      <c r="R6" s="2" t="s">
        <v>868</v>
      </c>
      <c r="S6" s="2" t="s">
        <v>777</v>
      </c>
    </row>
    <row r="7" spans="1:20" s="2" customFormat="1" ht="15" x14ac:dyDescent="0.15">
      <c r="A7" s="2" t="s">
        <v>355</v>
      </c>
      <c r="B7" s="2" t="s">
        <v>470</v>
      </c>
      <c r="C7" s="2" t="s">
        <v>471</v>
      </c>
      <c r="D7" s="2">
        <v>61.650040207776399</v>
      </c>
      <c r="E7" s="2">
        <v>89.234909650134568</v>
      </c>
      <c r="F7" s="2">
        <v>91.87462525499943</v>
      </c>
      <c r="G7" s="2">
        <v>65.665828636308348</v>
      </c>
      <c r="H7" s="2">
        <v>89.972616861270993</v>
      </c>
      <c r="I7" s="2">
        <v>55.237243484795272</v>
      </c>
      <c r="J7" s="2">
        <v>84.414619016232066</v>
      </c>
      <c r="K7" s="2">
        <v>88.958236103551897</v>
      </c>
      <c r="L7" s="2">
        <v>87.465318126160014</v>
      </c>
      <c r="M7" s="2">
        <v>82.25578958522199</v>
      </c>
      <c r="N7" s="2">
        <f t="shared" si="0"/>
        <v>79.95148067570446</v>
      </c>
      <c r="O7" s="2">
        <f t="shared" si="1"/>
        <v>4.2695505779868332</v>
      </c>
      <c r="P7" s="2" t="s">
        <v>470</v>
      </c>
      <c r="Q7" s="2" t="s">
        <v>471</v>
      </c>
      <c r="R7" s="2" t="s">
        <v>810</v>
      </c>
      <c r="S7" s="2" t="s">
        <v>788</v>
      </c>
    </row>
    <row r="8" spans="1:20" s="2" customFormat="1" ht="15" x14ac:dyDescent="0.15">
      <c r="A8" s="2" t="s">
        <v>355</v>
      </c>
      <c r="B8" s="2" t="s">
        <v>400</v>
      </c>
      <c r="C8" s="2" t="s">
        <v>401</v>
      </c>
      <c r="D8" s="2">
        <v>77.112864315055091</v>
      </c>
      <c r="E8" s="2">
        <v>75.394079200307573</v>
      </c>
      <c r="F8" s="2">
        <v>65.142832723659467</v>
      </c>
      <c r="G8" s="2">
        <v>77.943581633618535</v>
      </c>
      <c r="H8" s="2">
        <v>91.062017213718036</v>
      </c>
      <c r="I8" s="2">
        <v>68.513282515615401</v>
      </c>
      <c r="J8" s="2">
        <v>70.317994930098095</v>
      </c>
      <c r="K8" s="2">
        <v>71.077094245913671</v>
      </c>
      <c r="L8" s="2">
        <v>81.379078498406699</v>
      </c>
      <c r="M8" s="2">
        <v>76.409338686320453</v>
      </c>
      <c r="N8" s="2">
        <f t="shared" si="0"/>
        <v>77.554069544458201</v>
      </c>
      <c r="O8" s="2">
        <f t="shared" si="1"/>
        <v>2.3300188845426164</v>
      </c>
      <c r="P8" s="2" t="s">
        <v>400</v>
      </c>
      <c r="Q8" s="2" t="s">
        <v>401</v>
      </c>
      <c r="R8" s="2" t="s">
        <v>776</v>
      </c>
      <c r="S8" s="2" t="s">
        <v>777</v>
      </c>
    </row>
    <row r="9" spans="1:20" s="2" customFormat="1" ht="15" x14ac:dyDescent="0.15">
      <c r="A9" s="2" t="s">
        <v>178</v>
      </c>
      <c r="B9" s="2" t="s">
        <v>181</v>
      </c>
      <c r="C9" s="2" t="s">
        <v>182</v>
      </c>
      <c r="D9" s="2">
        <v>94.017734889482952</v>
      </c>
      <c r="E9" s="2">
        <v>95.540176855055748</v>
      </c>
      <c r="F9" s="2">
        <v>85.308313970766989</v>
      </c>
      <c r="G9" s="2">
        <v>89.081680926699377</v>
      </c>
      <c r="H9" s="2">
        <v>93.421118496968916</v>
      </c>
      <c r="I9" s="2">
        <v>79.219371128559061</v>
      </c>
      <c r="J9" s="2">
        <v>48.691514777281995</v>
      </c>
      <c r="K9" s="2">
        <v>71.790788701241908</v>
      </c>
      <c r="L9" s="2">
        <v>67.235701708837325</v>
      </c>
      <c r="M9" s="2">
        <v>77.740207447873132</v>
      </c>
      <c r="N9" s="2">
        <f t="shared" si="0"/>
        <v>77.819938643274014</v>
      </c>
      <c r="O9" s="2">
        <f t="shared" si="1"/>
        <v>4.6483120311004713</v>
      </c>
      <c r="P9" s="2" t="s">
        <v>181</v>
      </c>
      <c r="Q9" s="2" t="s">
        <v>182</v>
      </c>
      <c r="R9" s="2" t="s">
        <v>820</v>
      </c>
      <c r="S9" s="2" t="s">
        <v>821</v>
      </c>
    </row>
    <row r="10" spans="1:20" s="2" customFormat="1" ht="15" x14ac:dyDescent="0.15">
      <c r="A10" s="2" t="s">
        <v>355</v>
      </c>
      <c r="B10" s="2" t="s">
        <v>478</v>
      </c>
      <c r="C10" s="2" t="s">
        <v>479</v>
      </c>
      <c r="D10" s="2">
        <v>99.699637043315732</v>
      </c>
      <c r="E10" s="2">
        <v>99.538638985005761</v>
      </c>
      <c r="F10" s="2">
        <v>97.831451309845718</v>
      </c>
      <c r="G10" s="2">
        <v>91.493789113715309</v>
      </c>
      <c r="H10" s="2">
        <v>95.398908296436289</v>
      </c>
      <c r="I10" s="2">
        <v>81.987302178648505</v>
      </c>
      <c r="J10" s="2">
        <v>70.214643065371291</v>
      </c>
      <c r="K10" s="2">
        <v>91.110097766913299</v>
      </c>
      <c r="L10" s="2">
        <v>85.170210745062732</v>
      </c>
      <c r="M10" s="2">
        <v>86.771371722570848</v>
      </c>
      <c r="N10" s="2">
        <f t="shared" si="0"/>
        <v>85.063132956482633</v>
      </c>
      <c r="O10" s="2">
        <f t="shared" si="1"/>
        <v>2.9218815823630289</v>
      </c>
      <c r="P10" s="2" t="s">
        <v>478</v>
      </c>
      <c r="Q10" s="2" t="s">
        <v>479</v>
      </c>
      <c r="R10" s="2" t="s">
        <v>870</v>
      </c>
      <c r="S10" s="2" t="s">
        <v>871</v>
      </c>
    </row>
    <row r="11" spans="1:20" s="2" customFormat="1" ht="15" x14ac:dyDescent="0.15">
      <c r="A11" s="2" t="s">
        <v>178</v>
      </c>
      <c r="B11" s="2" t="s">
        <v>259</v>
      </c>
      <c r="C11" s="2" t="s">
        <v>260</v>
      </c>
      <c r="D11" s="2">
        <v>83.743235313294633</v>
      </c>
      <c r="E11" s="2">
        <v>28.027681660899649</v>
      </c>
      <c r="F11" s="2">
        <v>93.152250200584135</v>
      </c>
      <c r="G11" s="2">
        <v>85.220658799994581</v>
      </c>
      <c r="H11" s="2">
        <v>88.484909554844066</v>
      </c>
      <c r="I11" s="2">
        <v>82.565276105486092</v>
      </c>
      <c r="J11" s="2">
        <v>82.225097022890864</v>
      </c>
      <c r="K11" s="2">
        <v>85.352267119907893</v>
      </c>
      <c r="L11" s="2">
        <v>90.000288163345516</v>
      </c>
      <c r="M11" s="2">
        <v>82.449285941344769</v>
      </c>
      <c r="N11" s="2">
        <f t="shared" si="0"/>
        <v>85.021850005473894</v>
      </c>
      <c r="O11" s="2">
        <f t="shared" si="1"/>
        <v>5.900469371765114</v>
      </c>
      <c r="P11" s="2" t="s">
        <v>259</v>
      </c>
      <c r="Q11" s="2" t="s">
        <v>260</v>
      </c>
      <c r="R11" s="2" t="s">
        <v>810</v>
      </c>
      <c r="S11" s="2" t="s">
        <v>788</v>
      </c>
    </row>
    <row r="12" spans="1:20" s="2" customFormat="1" ht="15" x14ac:dyDescent="0.15">
      <c r="A12" s="2" t="s">
        <v>1</v>
      </c>
      <c r="B12" s="2" t="s">
        <v>150</v>
      </c>
      <c r="C12" s="2" t="s">
        <v>151</v>
      </c>
      <c r="D12" s="2">
        <v>89.073699767446911</v>
      </c>
      <c r="E12" s="2">
        <v>76.009227220299877</v>
      </c>
      <c r="F12" s="2">
        <v>93.888257599697852</v>
      </c>
      <c r="G12" s="2">
        <v>90.422124001459792</v>
      </c>
      <c r="H12" s="2">
        <v>90.746830182283375</v>
      </c>
      <c r="I12" s="2">
        <v>82.915232360954178</v>
      </c>
      <c r="J12" s="2">
        <v>84.681709046433951</v>
      </c>
      <c r="K12" s="2">
        <v>87.543069728630286</v>
      </c>
      <c r="L12" s="2">
        <v>88.7005885463917</v>
      </c>
      <c r="M12" s="2">
        <v>82.642605695986433</v>
      </c>
      <c r="N12" s="2">
        <f t="shared" si="0"/>
        <v>83.392214701608836</v>
      </c>
      <c r="O12" s="2">
        <f t="shared" si="1"/>
        <v>1.637710153668595</v>
      </c>
      <c r="P12" s="2" t="s">
        <v>150</v>
      </c>
      <c r="Q12" s="2" t="s">
        <v>151</v>
      </c>
      <c r="R12" s="2" t="s">
        <v>810</v>
      </c>
      <c r="S12" s="2" t="s">
        <v>788</v>
      </c>
    </row>
    <row r="13" spans="1:20" s="2" customFormat="1" ht="15" x14ac:dyDescent="0.15">
      <c r="A13" s="2" t="s">
        <v>355</v>
      </c>
      <c r="B13" s="2" t="s">
        <v>484</v>
      </c>
      <c r="C13" s="2" t="s">
        <v>485</v>
      </c>
      <c r="D13" s="2">
        <v>90.122579383190967</v>
      </c>
      <c r="E13" s="2">
        <v>90.003844675124952</v>
      </c>
      <c r="F13" s="2">
        <v>94.801687930725535</v>
      </c>
      <c r="G13" s="2">
        <v>77.51753781274077</v>
      </c>
      <c r="H13" s="2">
        <v>86.794649677387909</v>
      </c>
      <c r="I13" s="2">
        <v>82.518844685528748</v>
      </c>
      <c r="J13" s="2">
        <v>81.123654412737466</v>
      </c>
      <c r="K13" s="2">
        <v>87.19677346452724</v>
      </c>
      <c r="L13" s="2">
        <v>88.686968618681036</v>
      </c>
      <c r="M13" s="2">
        <v>82.949715671615436</v>
      </c>
      <c r="N13" s="2">
        <f t="shared" si="0"/>
        <v>86.41698002409224</v>
      </c>
      <c r="O13" s="2">
        <f t="shared" si="1"/>
        <v>1.6215175088937803</v>
      </c>
      <c r="P13" s="2" t="s">
        <v>484</v>
      </c>
      <c r="Q13" s="2" t="s">
        <v>485</v>
      </c>
      <c r="R13" s="2" t="s">
        <v>810</v>
      </c>
      <c r="S13" s="2" t="s">
        <v>788</v>
      </c>
    </row>
    <row r="14" spans="1:20" s="2" customFormat="1" ht="15" x14ac:dyDescent="0.15">
      <c r="A14" s="2" t="s">
        <v>355</v>
      </c>
      <c r="B14" s="2" t="s">
        <v>428</v>
      </c>
      <c r="C14" s="2" t="s">
        <v>429</v>
      </c>
      <c r="D14" s="2">
        <v>56.391949751146463</v>
      </c>
      <c r="E14" s="2">
        <v>80.469050365244144</v>
      </c>
      <c r="F14" s="2">
        <v>82.874462284449919</v>
      </c>
      <c r="G14" s="2">
        <v>76.399848613870759</v>
      </c>
      <c r="H14" s="2">
        <v>84.107229343654438</v>
      </c>
      <c r="I14" s="2">
        <v>75.256990553250816</v>
      </c>
      <c r="J14" s="2">
        <v>79.627060347357158</v>
      </c>
      <c r="K14" s="2">
        <v>82.846139136318726</v>
      </c>
      <c r="L14" s="2">
        <v>77.436603576280504</v>
      </c>
      <c r="M14" s="2">
        <v>70.676501406925127</v>
      </c>
      <c r="N14" s="2">
        <f t="shared" si="0"/>
        <v>81.390104585537898</v>
      </c>
      <c r="O14" s="2">
        <f t="shared" si="1"/>
        <v>2.592446940910357</v>
      </c>
      <c r="P14" s="2" t="s">
        <v>428</v>
      </c>
      <c r="Q14" s="2" t="s">
        <v>429</v>
      </c>
      <c r="R14" s="2" t="s">
        <v>865</v>
      </c>
      <c r="S14" s="2" t="s">
        <v>777</v>
      </c>
    </row>
    <row r="15" spans="1:20" s="2" customFormat="1" ht="15" x14ac:dyDescent="0.15">
      <c r="A15" s="2" t="s">
        <v>178</v>
      </c>
      <c r="B15" s="2" t="s">
        <v>263</v>
      </c>
      <c r="C15" s="2" t="s">
        <v>264</v>
      </c>
      <c r="D15" s="2">
        <v>81.436830323183585</v>
      </c>
      <c r="E15" s="2">
        <v>80.930411380238382</v>
      </c>
      <c r="F15" s="2">
        <v>55.78145282184461</v>
      </c>
      <c r="G15" s="2">
        <v>74.560169228065902</v>
      </c>
      <c r="H15" s="2">
        <v>90.01680508378162</v>
      </c>
      <c r="I15" s="2">
        <v>75.185273709106156</v>
      </c>
      <c r="J15" s="2">
        <v>77.790300391250781</v>
      </c>
      <c r="K15" s="2">
        <v>81.131132831148477</v>
      </c>
      <c r="L15" s="2">
        <v>76.898818148412701</v>
      </c>
      <c r="M15" s="2">
        <v>77.205340428788389</v>
      </c>
      <c r="N15" s="2">
        <f t="shared" si="0"/>
        <v>76.851118486215938</v>
      </c>
      <c r="O15" s="2">
        <f t="shared" si="1"/>
        <v>2.7521690184685759</v>
      </c>
      <c r="P15" s="2" t="s">
        <v>263</v>
      </c>
      <c r="Q15" s="2" t="s">
        <v>264</v>
      </c>
      <c r="R15" s="2" t="s">
        <v>801</v>
      </c>
      <c r="S15" s="2" t="s">
        <v>788</v>
      </c>
    </row>
    <row r="16" spans="1:20" s="2" customFormat="1" ht="15" x14ac:dyDescent="0.15">
      <c r="A16" s="2" t="s">
        <v>355</v>
      </c>
      <c r="B16" s="2" t="s">
        <v>410</v>
      </c>
      <c r="C16" s="2" t="s">
        <v>411</v>
      </c>
      <c r="D16" s="2">
        <v>90.731129512507877</v>
      </c>
      <c r="E16" s="2">
        <v>88.927335640138409</v>
      </c>
      <c r="F16" s="2">
        <v>94.203629956338872</v>
      </c>
      <c r="G16" s="2">
        <v>86.894827190030142</v>
      </c>
      <c r="H16" s="2">
        <v>88.403795655010526</v>
      </c>
      <c r="I16" s="2">
        <v>82.870122565732444</v>
      </c>
      <c r="J16" s="2">
        <v>85.232536595900015</v>
      </c>
      <c r="K16" s="2">
        <v>83.606289925501358</v>
      </c>
      <c r="L16" s="2">
        <v>86.214918216230117</v>
      </c>
      <c r="M16" s="2">
        <v>83.290909733096299</v>
      </c>
      <c r="N16" s="2">
        <f t="shared" si="0"/>
        <v>82.065601466815323</v>
      </c>
      <c r="O16" s="2">
        <f t="shared" si="1"/>
        <v>1.1429329967763682</v>
      </c>
      <c r="P16" s="2" t="s">
        <v>410</v>
      </c>
      <c r="Q16" s="2" t="s">
        <v>411</v>
      </c>
      <c r="R16" s="2" t="s">
        <v>810</v>
      </c>
      <c r="S16" s="2" t="s">
        <v>788</v>
      </c>
    </row>
    <row r="17" spans="1:19" s="2" customFormat="1" ht="15" x14ac:dyDescent="0.15">
      <c r="A17" s="2" t="s">
        <v>532</v>
      </c>
      <c r="B17" s="2" t="s">
        <v>553</v>
      </c>
      <c r="C17" s="2" t="s">
        <v>554</v>
      </c>
      <c r="D17" s="2">
        <v>94.085762100367305</v>
      </c>
      <c r="E17" s="2">
        <v>53.556324490580543</v>
      </c>
      <c r="F17" s="2">
        <v>87.809201938291082</v>
      </c>
      <c r="G17" s="2">
        <v>79.975872835651444</v>
      </c>
      <c r="H17" s="2">
        <v>82.095448603794267</v>
      </c>
      <c r="I17" s="2">
        <v>56.042088012477144</v>
      </c>
      <c r="J17" s="2">
        <v>64.572762668676191</v>
      </c>
      <c r="K17" s="2">
        <v>70.363399790585433</v>
      </c>
      <c r="L17" s="2">
        <v>77.775920405916096</v>
      </c>
      <c r="M17" s="2">
        <v>75.067108562817154</v>
      </c>
      <c r="N17" s="2">
        <f t="shared" si="0"/>
        <v>80.585969219982132</v>
      </c>
      <c r="O17" s="2">
        <f t="shared" si="1"/>
        <v>4.1541452782627752</v>
      </c>
      <c r="P17" s="2" t="s">
        <v>553</v>
      </c>
      <c r="Q17" s="2" t="s">
        <v>554</v>
      </c>
      <c r="R17" s="2" t="s">
        <v>836</v>
      </c>
      <c r="S17" s="2" t="s">
        <v>788</v>
      </c>
    </row>
    <row r="18" spans="1:19" s="2" customFormat="1" ht="15" x14ac:dyDescent="0.15">
      <c r="A18" s="2" t="s">
        <v>1</v>
      </c>
      <c r="B18" s="2" t="s">
        <v>144</v>
      </c>
      <c r="C18" s="2" t="s">
        <v>145</v>
      </c>
      <c r="D18" s="2">
        <v>88.09263002325531</v>
      </c>
      <c r="E18" s="2">
        <v>75.240292195309493</v>
      </c>
      <c r="F18" s="2">
        <v>64.663610971687532</v>
      </c>
      <c r="G18" s="2">
        <v>73.681048348945026</v>
      </c>
      <c r="H18" s="2">
        <v>90.361655247351422</v>
      </c>
      <c r="I18" s="2">
        <v>80.682808691951834</v>
      </c>
      <c r="J18" s="2">
        <v>79.70148186529012</v>
      </c>
      <c r="K18" s="2">
        <v>83.500245386795115</v>
      </c>
      <c r="L18" s="2">
        <v>80.0446832208156</v>
      </c>
      <c r="M18" s="2">
        <v>82.881547499911704</v>
      </c>
      <c r="N18" s="2">
        <f t="shared" si="0"/>
        <v>77.009694643023479</v>
      </c>
      <c r="O18" s="2">
        <f t="shared" si="1"/>
        <v>2.3371955627608494</v>
      </c>
      <c r="P18" s="2" t="s">
        <v>144</v>
      </c>
      <c r="Q18" s="2" t="s">
        <v>145</v>
      </c>
      <c r="R18" s="2" t="s">
        <v>813</v>
      </c>
      <c r="S18" s="2" t="s">
        <v>8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 Info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28T13:27:00Z</dcterms:modified>
</cp:coreProperties>
</file>